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Override PartName="/xl/charts/style2.xml" ContentType="application/vnd.ms-office.chartstyle+xml"/>
  <Override PartName="/xl/charts/colors2.xml" ContentType="application/vnd.ms-office.chartcolorstyle+xml"/>
  <Override PartName="/xl/charts/style3.xml" ContentType="application/vnd.ms-office.chartstyle+xml"/>
  <Override PartName="/xl/charts/colors3.xml" ContentType="application/vnd.ms-office.chartcolorstyle+xml"/>
  <Override PartName="/xl/charts/style4.xml" ContentType="application/vnd.ms-office.chartstyle+xml"/>
  <Override PartName="/xl/charts/colors4.xml" ContentType="application/vnd.ms-office.chartcolorstyle+xml"/>
  <Override PartName="/xl/charts/style5.xml" ContentType="application/vnd.ms-office.chartstyle+xml"/>
  <Override PartName="/xl/charts/colors5.xml" ContentType="application/vnd.ms-office.chartcolorstyle+xml"/>
  <Override PartName="/xl/charts/style6.xml" ContentType="application/vnd.ms-office.chartstyle+xml"/>
  <Override PartName="/xl/charts/colors6.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331"/>
  <workbookPr checkCompatibility="1" autoCompressPictures="0"/>
  <bookViews>
    <workbookView xWindow="10460" yWindow="1080" windowWidth="25600" windowHeight="16060"/>
  </bookViews>
  <sheets>
    <sheet name="Plate 1" sheetId="1" r:id="rId1"/>
    <sheet name="Plate 2" sheetId="2" r:id="rId2"/>
    <sheet name="Plate 3" sheetId="3" r:id="rId3"/>
    <sheet name="Plate 4" sheetId="4" r:id="rId4"/>
    <sheet name="Plate 5" sheetId="5" r:id="rId5"/>
    <sheet name="Plate 6" sheetId="6" r:id="rId6"/>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46" i="6" l="1"/>
  <c r="C48" i="6"/>
  <c r="C50" i="6"/>
  <c r="E50" i="6"/>
  <c r="F50" i="6"/>
  <c r="C52" i="6"/>
  <c r="C54" i="6"/>
  <c r="D54" i="6"/>
  <c r="C56" i="6"/>
  <c r="E56" i="6"/>
  <c r="F56" i="6"/>
  <c r="C58" i="6"/>
  <c r="D58" i="6"/>
  <c r="C44" i="6"/>
  <c r="E44" i="6"/>
  <c r="F44" i="6"/>
  <c r="C5" i="6"/>
  <c r="D5" i="6"/>
  <c r="C7" i="6"/>
  <c r="D7" i="6"/>
  <c r="C9" i="6"/>
  <c r="D9" i="6"/>
  <c r="C11" i="6"/>
  <c r="D11" i="6"/>
  <c r="C13" i="6"/>
  <c r="D13" i="6"/>
  <c r="C15" i="6"/>
  <c r="D15" i="6"/>
  <c r="C17" i="6"/>
  <c r="D17" i="6"/>
  <c r="C3" i="6"/>
  <c r="D3" i="6"/>
  <c r="C112" i="5"/>
  <c r="D112" i="5"/>
  <c r="C114" i="5"/>
  <c r="D114" i="5"/>
  <c r="C116" i="5"/>
  <c r="D116" i="5"/>
  <c r="C118" i="5"/>
  <c r="D118" i="5"/>
  <c r="C120" i="5"/>
  <c r="D120" i="5"/>
  <c r="C122" i="5"/>
  <c r="D122" i="5"/>
  <c r="C110" i="5"/>
  <c r="D110" i="5"/>
  <c r="C46" i="5"/>
  <c r="D46" i="5"/>
  <c r="C48" i="5"/>
  <c r="D48" i="5"/>
  <c r="C50" i="5"/>
  <c r="D50" i="5"/>
  <c r="C52" i="5"/>
  <c r="D52" i="5"/>
  <c r="C54" i="5"/>
  <c r="D54" i="5"/>
  <c r="C56" i="5"/>
  <c r="D56" i="5"/>
  <c r="C58" i="5"/>
  <c r="D58" i="5"/>
  <c r="C60" i="5"/>
  <c r="D60" i="5"/>
  <c r="C62" i="5"/>
  <c r="D62" i="5"/>
  <c r="C64" i="5"/>
  <c r="D64" i="5"/>
  <c r="C66" i="5"/>
  <c r="D66" i="5"/>
  <c r="C68" i="5"/>
  <c r="D68" i="5"/>
  <c r="C70" i="5"/>
  <c r="D70" i="5"/>
  <c r="C72" i="5"/>
  <c r="D72" i="5"/>
  <c r="C74" i="5"/>
  <c r="D74" i="5"/>
  <c r="C76" i="5"/>
  <c r="D76" i="5"/>
  <c r="C78" i="5"/>
  <c r="D78" i="5"/>
  <c r="C80" i="5"/>
  <c r="D80" i="5"/>
  <c r="C82" i="5"/>
  <c r="D82" i="5"/>
  <c r="C84" i="5"/>
  <c r="D84" i="5"/>
  <c r="C86" i="5"/>
  <c r="D86" i="5"/>
  <c r="C88" i="5"/>
  <c r="D88" i="5"/>
  <c r="C90" i="5"/>
  <c r="D90" i="5"/>
  <c r="C92" i="5"/>
  <c r="D92" i="5"/>
  <c r="C94" i="5"/>
  <c r="D94" i="5"/>
  <c r="C96" i="5"/>
  <c r="D96" i="5"/>
  <c r="C98" i="5"/>
  <c r="D98" i="5"/>
  <c r="C100" i="5"/>
  <c r="D100" i="5"/>
  <c r="C102" i="5"/>
  <c r="D102" i="5"/>
  <c r="C104" i="5"/>
  <c r="D104" i="5"/>
  <c r="C44" i="5"/>
  <c r="D44" i="5"/>
  <c r="C5" i="5"/>
  <c r="D5" i="5"/>
  <c r="C7" i="5"/>
  <c r="D7" i="5"/>
  <c r="C9" i="5"/>
  <c r="D9" i="5"/>
  <c r="C11" i="5"/>
  <c r="D11" i="5"/>
  <c r="C13" i="5"/>
  <c r="D13" i="5"/>
  <c r="C15" i="5"/>
  <c r="D15" i="5"/>
  <c r="C17" i="5"/>
  <c r="D17" i="5"/>
  <c r="C3" i="5"/>
  <c r="D3" i="5"/>
  <c r="D89" i="4"/>
  <c r="D101" i="4"/>
  <c r="D55" i="4"/>
  <c r="D13" i="4"/>
  <c r="D121" i="3"/>
  <c r="D51" i="3"/>
  <c r="D71" i="3"/>
  <c r="D83" i="3"/>
  <c r="D93" i="3"/>
  <c r="D103" i="3"/>
  <c r="D15" i="3"/>
  <c r="D117" i="2"/>
  <c r="D53" i="2"/>
  <c r="D63" i="2"/>
  <c r="D73" i="2"/>
  <c r="D85" i="2"/>
  <c r="D95" i="2"/>
  <c r="D105" i="2"/>
  <c r="C113" i="1"/>
  <c r="D113" i="1"/>
  <c r="C115" i="1"/>
  <c r="D115" i="1"/>
  <c r="C117" i="1"/>
  <c r="D117" i="1"/>
  <c r="C111" i="1"/>
  <c r="D111" i="1"/>
  <c r="C63" i="1"/>
  <c r="D63" i="1"/>
  <c r="C65" i="1"/>
  <c r="D65" i="1"/>
  <c r="C67" i="1"/>
  <c r="D67" i="1"/>
  <c r="C69" i="1"/>
  <c r="D69" i="1"/>
  <c r="C71" i="1"/>
  <c r="D71" i="1"/>
  <c r="C73" i="1"/>
  <c r="D73" i="1"/>
  <c r="C75" i="1"/>
  <c r="D75" i="1"/>
  <c r="C77" i="1"/>
  <c r="D77" i="1"/>
  <c r="C79" i="1"/>
  <c r="D79" i="1"/>
  <c r="C81" i="1"/>
  <c r="D81" i="1"/>
  <c r="C83" i="1"/>
  <c r="D83" i="1"/>
  <c r="C85" i="1"/>
  <c r="D85" i="1"/>
  <c r="C87" i="1"/>
  <c r="D87" i="1"/>
  <c r="C89" i="1"/>
  <c r="D89" i="1"/>
  <c r="C91" i="1"/>
  <c r="D91" i="1"/>
  <c r="C93" i="1"/>
  <c r="D93" i="1"/>
  <c r="C95" i="1"/>
  <c r="D95" i="1"/>
  <c r="C97" i="1"/>
  <c r="D97" i="1"/>
  <c r="C99" i="1"/>
  <c r="D99" i="1"/>
  <c r="C101" i="1"/>
  <c r="D101" i="1"/>
  <c r="C103" i="1"/>
  <c r="D103" i="1"/>
  <c r="C105" i="1"/>
  <c r="D105" i="1"/>
  <c r="C61" i="1"/>
  <c r="D61" i="1"/>
  <c r="C20" i="1"/>
  <c r="D20" i="1"/>
  <c r="C22" i="1"/>
  <c r="D22" i="1"/>
  <c r="C24" i="1"/>
  <c r="D24" i="1"/>
  <c r="C26" i="1"/>
  <c r="D26" i="1"/>
  <c r="C28" i="1"/>
  <c r="D28" i="1"/>
  <c r="C30" i="1"/>
  <c r="D30" i="1"/>
  <c r="C32" i="1"/>
  <c r="D32" i="1"/>
  <c r="C18" i="1"/>
  <c r="D18" i="1"/>
  <c r="E122" i="5"/>
  <c r="F122" i="5"/>
  <c r="E120" i="5"/>
  <c r="F120" i="5"/>
  <c r="E116" i="5"/>
  <c r="F116" i="5"/>
  <c r="E112" i="5"/>
  <c r="F112" i="5"/>
  <c r="E110" i="5"/>
  <c r="F110" i="5"/>
  <c r="E90" i="5"/>
  <c r="F90" i="5"/>
  <c r="E70" i="5"/>
  <c r="F70" i="5"/>
  <c r="E100" i="5"/>
  <c r="F100" i="5"/>
  <c r="E84" i="5"/>
  <c r="F84" i="5"/>
  <c r="E68" i="5"/>
  <c r="F68" i="5"/>
  <c r="E52" i="5"/>
  <c r="F52" i="5"/>
  <c r="E82" i="5"/>
  <c r="F82" i="5"/>
  <c r="E104" i="5"/>
  <c r="F104" i="5"/>
  <c r="E96" i="5"/>
  <c r="F96" i="5"/>
  <c r="E64" i="5"/>
  <c r="F64" i="5"/>
  <c r="E56" i="5"/>
  <c r="F56" i="5"/>
  <c r="E48" i="5"/>
  <c r="F48" i="5"/>
  <c r="E62" i="5"/>
  <c r="F62" i="5"/>
  <c r="C75" i="4"/>
  <c r="D75" i="4"/>
  <c r="C73" i="4"/>
  <c r="E73" i="4"/>
  <c r="F73" i="4"/>
  <c r="C71" i="4"/>
  <c r="D71" i="4"/>
  <c r="C69" i="4"/>
  <c r="D69" i="4"/>
  <c r="C67" i="4"/>
  <c r="D67" i="4"/>
  <c r="C65" i="4"/>
  <c r="D65" i="4"/>
  <c r="C63" i="4"/>
  <c r="D63" i="4"/>
  <c r="C61" i="4"/>
  <c r="D61" i="4"/>
  <c r="C101" i="4"/>
  <c r="C99" i="4"/>
  <c r="D99" i="4"/>
  <c r="C97" i="4"/>
  <c r="D97" i="4"/>
  <c r="C95" i="4"/>
  <c r="D95" i="4"/>
  <c r="C59" i="4"/>
  <c r="D59" i="4"/>
  <c r="C57" i="4"/>
  <c r="D57" i="4"/>
  <c r="C93" i="4"/>
  <c r="D93" i="4"/>
  <c r="C55" i="4"/>
  <c r="C53" i="4"/>
  <c r="D53" i="4"/>
  <c r="C51" i="4"/>
  <c r="D51" i="4"/>
  <c r="C91" i="4"/>
  <c r="D91" i="4"/>
  <c r="C89" i="4"/>
  <c r="C87" i="4"/>
  <c r="D87" i="4"/>
  <c r="C85" i="4"/>
  <c r="D85" i="4"/>
  <c r="C83" i="4"/>
  <c r="D83" i="4"/>
  <c r="C81" i="4"/>
  <c r="D81" i="4"/>
  <c r="C49" i="4"/>
  <c r="D49" i="4"/>
  <c r="C47" i="4"/>
  <c r="D47" i="4"/>
  <c r="C17" i="4"/>
  <c r="D17" i="4"/>
  <c r="C15" i="4"/>
  <c r="D15" i="4"/>
  <c r="C13" i="4"/>
  <c r="C11" i="4"/>
  <c r="D11" i="4"/>
  <c r="C9" i="4"/>
  <c r="D9" i="4"/>
  <c r="C7" i="4"/>
  <c r="D7" i="4"/>
  <c r="C5" i="4"/>
  <c r="D5" i="4"/>
  <c r="C3" i="4"/>
  <c r="D3" i="4"/>
  <c r="C111" i="3"/>
  <c r="D111" i="3"/>
  <c r="C127" i="3"/>
  <c r="D127" i="3"/>
  <c r="C125" i="3"/>
  <c r="D125" i="3"/>
  <c r="C123" i="3"/>
  <c r="D123" i="3"/>
  <c r="C121" i="3"/>
  <c r="C119" i="3"/>
  <c r="D119" i="3"/>
  <c r="C117" i="3"/>
  <c r="D117" i="3"/>
  <c r="C109" i="3"/>
  <c r="D109" i="3"/>
  <c r="C107" i="3"/>
  <c r="D107" i="3"/>
  <c r="C105" i="3"/>
  <c r="D105" i="3"/>
  <c r="C103" i="3"/>
  <c r="C101" i="3"/>
  <c r="E101" i="3"/>
  <c r="F101" i="3"/>
  <c r="C99" i="3"/>
  <c r="D99" i="3"/>
  <c r="C97" i="3"/>
  <c r="D97" i="3"/>
  <c r="C95" i="3"/>
  <c r="D95" i="3"/>
  <c r="C93" i="3"/>
  <c r="C91" i="3"/>
  <c r="D91" i="3"/>
  <c r="C89" i="3"/>
  <c r="D89" i="3"/>
  <c r="C87" i="3"/>
  <c r="D87" i="3"/>
  <c r="C85" i="3"/>
  <c r="D85" i="3"/>
  <c r="C83" i="3"/>
  <c r="C81" i="3"/>
  <c r="D81" i="3"/>
  <c r="C79" i="3"/>
  <c r="E79" i="3"/>
  <c r="F79" i="3"/>
  <c r="C77" i="3"/>
  <c r="D77" i="3"/>
  <c r="C75" i="3"/>
  <c r="D75" i="3"/>
  <c r="C73" i="3"/>
  <c r="D73" i="3"/>
  <c r="C71" i="3"/>
  <c r="C69" i="3"/>
  <c r="D69" i="3"/>
  <c r="C67" i="3"/>
  <c r="D67" i="3"/>
  <c r="C65" i="3"/>
  <c r="D65" i="3"/>
  <c r="C63" i="3"/>
  <c r="D63" i="3"/>
  <c r="C61" i="3"/>
  <c r="E61" i="3"/>
  <c r="F61" i="3"/>
  <c r="C59" i="3"/>
  <c r="D59" i="3"/>
  <c r="C57" i="3"/>
  <c r="D57" i="3"/>
  <c r="C55" i="3"/>
  <c r="D55" i="3"/>
  <c r="E55" i="3"/>
  <c r="F55" i="3"/>
  <c r="C53" i="3"/>
  <c r="D53" i="3"/>
  <c r="C51" i="3"/>
  <c r="C49" i="3"/>
  <c r="D49" i="3"/>
  <c r="C47" i="3"/>
  <c r="D47" i="3"/>
  <c r="C17" i="3"/>
  <c r="D17" i="3"/>
  <c r="C15" i="3"/>
  <c r="C13" i="3"/>
  <c r="D13" i="3"/>
  <c r="C11" i="3"/>
  <c r="D11" i="3"/>
  <c r="C9" i="3"/>
  <c r="D9" i="3"/>
  <c r="C7" i="3"/>
  <c r="D7" i="3"/>
  <c r="C5" i="3"/>
  <c r="D5" i="3"/>
  <c r="C3" i="3"/>
  <c r="D3" i="3"/>
  <c r="C49" i="2"/>
  <c r="D49" i="2"/>
  <c r="E49" i="2"/>
  <c r="F49" i="2"/>
  <c r="C57" i="2"/>
  <c r="D57" i="2"/>
  <c r="C65" i="2"/>
  <c r="D65" i="2"/>
  <c r="C73" i="2"/>
  <c r="E73" i="2"/>
  <c r="F73" i="2"/>
  <c r="C81" i="2"/>
  <c r="D81" i="2"/>
  <c r="E81" i="2"/>
  <c r="F81" i="2"/>
  <c r="C89" i="2"/>
  <c r="D89" i="2"/>
  <c r="C97" i="2"/>
  <c r="D97" i="2"/>
  <c r="C121" i="2"/>
  <c r="D121" i="2"/>
  <c r="E121" i="2"/>
  <c r="F121" i="2"/>
  <c r="C119" i="2"/>
  <c r="D119" i="2"/>
  <c r="C117" i="2"/>
  <c r="C115" i="2"/>
  <c r="E115" i="2"/>
  <c r="F115" i="2"/>
  <c r="C113" i="2"/>
  <c r="D113" i="2"/>
  <c r="C111" i="2"/>
  <c r="D111" i="2"/>
  <c r="C105" i="2"/>
  <c r="E105" i="2"/>
  <c r="F105" i="2"/>
  <c r="C103" i="2"/>
  <c r="D103" i="2"/>
  <c r="C101" i="2"/>
  <c r="D101" i="2"/>
  <c r="E101" i="2"/>
  <c r="F101" i="2"/>
  <c r="C99" i="2"/>
  <c r="D99" i="2"/>
  <c r="C95" i="2"/>
  <c r="C93" i="2"/>
  <c r="D93" i="2"/>
  <c r="C91" i="2"/>
  <c r="D91" i="2"/>
  <c r="C87" i="2"/>
  <c r="D87" i="2"/>
  <c r="C85" i="2"/>
  <c r="C83" i="2"/>
  <c r="D83" i="2"/>
  <c r="C79" i="2"/>
  <c r="D79" i="2"/>
  <c r="C77" i="2"/>
  <c r="D77" i="2"/>
  <c r="C75" i="2"/>
  <c r="D75" i="2"/>
  <c r="C71" i="2"/>
  <c r="D71" i="2"/>
  <c r="C69" i="2"/>
  <c r="E69" i="2"/>
  <c r="F69" i="2"/>
  <c r="C67" i="2"/>
  <c r="D67" i="2"/>
  <c r="C63" i="2"/>
  <c r="C61" i="2"/>
  <c r="E61" i="2"/>
  <c r="F61" i="2"/>
  <c r="C59" i="2"/>
  <c r="D59" i="2"/>
  <c r="C55" i="2"/>
  <c r="D55" i="2"/>
  <c r="C53" i="2"/>
  <c r="C51" i="2"/>
  <c r="D51" i="2"/>
  <c r="C47" i="2"/>
  <c r="D47" i="2"/>
  <c r="C17" i="2"/>
  <c r="D17" i="2"/>
  <c r="C15" i="2"/>
  <c r="D15" i="2"/>
  <c r="C13" i="2"/>
  <c r="D13" i="2"/>
  <c r="C11" i="2"/>
  <c r="D11" i="2"/>
  <c r="C9" i="2"/>
  <c r="D9" i="2"/>
  <c r="C7" i="2"/>
  <c r="D7" i="2"/>
  <c r="C5" i="2"/>
  <c r="D5" i="2"/>
  <c r="C3" i="2"/>
  <c r="D3" i="2"/>
  <c r="E103" i="2"/>
  <c r="F103" i="2"/>
  <c r="E87" i="2"/>
  <c r="F87" i="2"/>
  <c r="E71" i="2"/>
  <c r="F71" i="2"/>
  <c r="E55" i="2"/>
  <c r="F55" i="2"/>
  <c r="E111" i="2"/>
  <c r="F111" i="2"/>
  <c r="E119" i="2"/>
  <c r="F119" i="2"/>
  <c r="E117" i="2"/>
  <c r="F117" i="2"/>
  <c r="E93" i="2"/>
  <c r="F93" i="2"/>
  <c r="E85" i="2"/>
  <c r="F85" i="2"/>
  <c r="E77" i="2"/>
  <c r="F77" i="2"/>
  <c r="E53" i="2"/>
  <c r="F53" i="2"/>
  <c r="E47" i="2"/>
  <c r="F47" i="2"/>
  <c r="E91" i="2"/>
  <c r="F91" i="2"/>
  <c r="E75" i="2"/>
  <c r="F75" i="2"/>
  <c r="E67" i="2"/>
  <c r="F67" i="2"/>
  <c r="E51" i="2"/>
  <c r="F51" i="2"/>
  <c r="E61" i="4"/>
  <c r="F61" i="4"/>
  <c r="E53" i="4"/>
  <c r="F53" i="4"/>
  <c r="E47" i="4"/>
  <c r="F47" i="4"/>
  <c r="E75" i="4"/>
  <c r="F75" i="4"/>
  <c r="E87" i="4"/>
  <c r="F87" i="4"/>
  <c r="E49" i="4"/>
  <c r="F49" i="4"/>
  <c r="E55" i="4"/>
  <c r="F55" i="4"/>
  <c r="E63" i="4"/>
  <c r="F63" i="4"/>
  <c r="E69" i="4"/>
  <c r="F69" i="4"/>
  <c r="E81" i="4"/>
  <c r="F81" i="4"/>
  <c r="E89" i="4"/>
  <c r="F89" i="4"/>
  <c r="E57" i="4"/>
  <c r="F57" i="4"/>
  <c r="E71" i="4"/>
  <c r="F71" i="4"/>
  <c r="E83" i="4"/>
  <c r="F83" i="4"/>
  <c r="E91" i="4"/>
  <c r="F91" i="4"/>
  <c r="E59" i="4"/>
  <c r="F59" i="4"/>
  <c r="E67" i="4"/>
  <c r="F67" i="4"/>
  <c r="E85" i="4"/>
  <c r="F85" i="4"/>
  <c r="E93" i="4"/>
  <c r="F93" i="4"/>
  <c r="E97" i="4"/>
  <c r="F97" i="4"/>
  <c r="E95" i="4"/>
  <c r="F95" i="4"/>
  <c r="E101" i="4"/>
  <c r="F101" i="4"/>
  <c r="E119" i="3"/>
  <c r="F119" i="3"/>
  <c r="E127" i="3"/>
  <c r="F127" i="3"/>
  <c r="E49" i="3"/>
  <c r="F49" i="3"/>
  <c r="E121" i="3"/>
  <c r="F121" i="3"/>
  <c r="E81" i="3"/>
  <c r="F81" i="3"/>
  <c r="E117" i="3"/>
  <c r="F117" i="3"/>
  <c r="E125" i="3"/>
  <c r="F125" i="3"/>
  <c r="E57" i="3"/>
  <c r="F57" i="3"/>
  <c r="E65" i="3"/>
  <c r="F65" i="3"/>
  <c r="E73" i="3"/>
  <c r="F73" i="3"/>
  <c r="E105" i="3"/>
  <c r="F105" i="3"/>
  <c r="E51" i="3"/>
  <c r="F51" i="3"/>
  <c r="E59" i="3"/>
  <c r="F59" i="3"/>
  <c r="E67" i="3"/>
  <c r="F67" i="3"/>
  <c r="E75" i="3"/>
  <c r="F75" i="3"/>
  <c r="E83" i="3"/>
  <c r="F83" i="3"/>
  <c r="E91" i="3"/>
  <c r="F91" i="3"/>
  <c r="E99" i="3"/>
  <c r="F99" i="3"/>
  <c r="E107" i="3"/>
  <c r="F107" i="3"/>
  <c r="E53" i="3"/>
  <c r="F53" i="3"/>
  <c r="E69" i="3"/>
  <c r="F69" i="3"/>
  <c r="E85" i="3"/>
  <c r="F85" i="3"/>
  <c r="E93" i="3"/>
  <c r="F93" i="3"/>
  <c r="E109" i="3"/>
  <c r="F109" i="3"/>
  <c r="E47" i="3"/>
  <c r="F47" i="3"/>
  <c r="E63" i="3"/>
  <c r="F63" i="3"/>
  <c r="E71" i="3"/>
  <c r="F71" i="3"/>
  <c r="E87" i="3"/>
  <c r="F87" i="3"/>
  <c r="E95" i="3"/>
  <c r="F95" i="3"/>
  <c r="E103" i="3"/>
  <c r="F103" i="3"/>
  <c r="E111" i="3"/>
  <c r="F111" i="3"/>
  <c r="E113" i="1"/>
  <c r="F113" i="1"/>
  <c r="E105" i="1"/>
  <c r="F105" i="1"/>
  <c r="E101" i="1"/>
  <c r="F101" i="1"/>
  <c r="E91" i="1"/>
  <c r="F91" i="1"/>
  <c r="E73" i="1"/>
  <c r="F73" i="1"/>
  <c r="E71" i="1"/>
  <c r="F71" i="1"/>
  <c r="E61" i="1"/>
  <c r="F61" i="1"/>
  <c r="E89" i="1"/>
  <c r="F89" i="1"/>
  <c r="E69" i="1"/>
  <c r="F69" i="1"/>
  <c r="E87" i="1"/>
  <c r="F87" i="1"/>
  <c r="E117" i="1"/>
  <c r="F117" i="1"/>
  <c r="E81" i="1"/>
  <c r="F81" i="1"/>
  <c r="E79" i="1"/>
  <c r="F79" i="1"/>
  <c r="E97" i="1"/>
  <c r="F97" i="1"/>
  <c r="E85" i="1"/>
  <c r="F85" i="1"/>
  <c r="E72" i="5"/>
  <c r="F72" i="5"/>
  <c r="E88" i="5"/>
  <c r="F88" i="5"/>
  <c r="E75" i="1"/>
  <c r="F75" i="1"/>
  <c r="E93" i="1"/>
  <c r="F93" i="1"/>
  <c r="E77" i="1"/>
  <c r="F77" i="1"/>
  <c r="E80" i="5"/>
  <c r="F80" i="5"/>
  <c r="E50" i="5"/>
  <c r="F50" i="5"/>
  <c r="E60" i="5"/>
  <c r="F60" i="5"/>
  <c r="E92" i="5"/>
  <c r="F92" i="5"/>
  <c r="E76" i="5"/>
  <c r="F76" i="5"/>
  <c r="E95" i="2"/>
  <c r="F95" i="2"/>
  <c r="E95" i="1"/>
  <c r="F95" i="1"/>
  <c r="E65" i="1"/>
  <c r="F65" i="1"/>
  <c r="E63" i="1"/>
  <c r="F63" i="1"/>
  <c r="E115" i="1"/>
  <c r="F115" i="1"/>
  <c r="E103" i="1"/>
  <c r="F103" i="1"/>
  <c r="E83" i="2"/>
  <c r="F83" i="2"/>
  <c r="E63" i="2"/>
  <c r="F63" i="2"/>
  <c r="E54" i="6"/>
  <c r="F54" i="6"/>
  <c r="D44" i="6"/>
  <c r="D56" i="6"/>
  <c r="D50" i="6"/>
  <c r="E58" i="6"/>
  <c r="F58" i="6"/>
  <c r="E46" i="6"/>
  <c r="F46" i="6"/>
  <c r="D46" i="6"/>
  <c r="E78" i="5"/>
  <c r="F78" i="5"/>
  <c r="E98" i="5"/>
  <c r="F98" i="5"/>
  <c r="E54" i="5"/>
  <c r="F54" i="5"/>
  <c r="E74" i="5"/>
  <c r="F74" i="5"/>
  <c r="E118" i="5"/>
  <c r="F118" i="5"/>
  <c r="D61" i="2"/>
  <c r="D115" i="2"/>
  <c r="D101" i="3"/>
  <c r="D79" i="3"/>
  <c r="D73" i="4"/>
  <c r="D61" i="3"/>
  <c r="E44" i="5"/>
  <c r="F44" i="5"/>
  <c r="E83" i="1"/>
  <c r="F83" i="1"/>
  <c r="E111" i="1"/>
  <c r="F111" i="1"/>
  <c r="E94" i="5"/>
  <c r="F94" i="5"/>
  <c r="E99" i="1"/>
  <c r="F99" i="1"/>
  <c r="E67" i="1"/>
  <c r="F67" i="1"/>
  <c r="E77" i="3"/>
  <c r="F77" i="3"/>
  <c r="E97" i="3"/>
  <c r="F97" i="3"/>
  <c r="E89" i="3"/>
  <c r="F89" i="3"/>
  <c r="E123" i="3"/>
  <c r="F123" i="3"/>
  <c r="E99" i="4"/>
  <c r="F99" i="4"/>
  <c r="E65" i="4"/>
  <c r="F65" i="4"/>
  <c r="E51" i="4"/>
  <c r="F51" i="4"/>
  <c r="E59" i="2"/>
  <c r="F59" i="2"/>
  <c r="E99" i="2"/>
  <c r="F99" i="2"/>
  <c r="E113" i="2"/>
  <c r="F113" i="2"/>
  <c r="E79" i="2"/>
  <c r="F79" i="2"/>
  <c r="E89" i="2"/>
  <c r="F89" i="2"/>
  <c r="E57" i="2"/>
  <c r="F57" i="2"/>
  <c r="E46" i="5"/>
  <c r="F46" i="5"/>
  <c r="E66" i="5"/>
  <c r="F66" i="5"/>
  <c r="E58" i="5"/>
  <c r="F58" i="5"/>
  <c r="E102" i="5"/>
  <c r="F102" i="5"/>
  <c r="E114" i="5"/>
  <c r="F114" i="5"/>
  <c r="D69" i="2"/>
  <c r="E48" i="6"/>
  <c r="F48" i="6"/>
  <c r="D48" i="6"/>
  <c r="E97" i="2"/>
  <c r="F97" i="2"/>
  <c r="E65" i="2"/>
  <c r="F65" i="2"/>
  <c r="E86" i="5"/>
  <c r="F86" i="5"/>
  <c r="E52" i="6"/>
  <c r="F52" i="6"/>
  <c r="D52" i="6"/>
</calcChain>
</file>

<file path=xl/sharedStrings.xml><?xml version="1.0" encoding="utf-8"?>
<sst xmlns="http://schemas.openxmlformats.org/spreadsheetml/2006/main" count="366" uniqueCount="199">
  <si>
    <t>STD1</t>
  </si>
  <si>
    <t>STD2</t>
  </si>
  <si>
    <t>STD3</t>
  </si>
  <si>
    <t>STD4</t>
  </si>
  <si>
    <t>STD5</t>
  </si>
  <si>
    <t>STD6</t>
  </si>
  <si>
    <t>STD7</t>
  </si>
  <si>
    <t>y=a+bx+cx^2</t>
  </si>
  <si>
    <t>STD8</t>
  </si>
  <si>
    <t>a</t>
  </si>
  <si>
    <t>b</t>
  </si>
  <si>
    <t>DSP20203</t>
  </si>
  <si>
    <t>c</t>
  </si>
  <si>
    <t>DSP20384</t>
  </si>
  <si>
    <t>DSP19970</t>
  </si>
  <si>
    <t>DSP19913</t>
  </si>
  <si>
    <t>DSP20286</t>
  </si>
  <si>
    <t>DSP19873</t>
  </si>
  <si>
    <t>DSP20380</t>
  </si>
  <si>
    <t>DSP20333</t>
  </si>
  <si>
    <t>DSP20282</t>
  </si>
  <si>
    <t>nP19821</t>
  </si>
  <si>
    <t>nP20284</t>
  </si>
  <si>
    <t>DSP20047</t>
  </si>
  <si>
    <t>nP20399</t>
  </si>
  <si>
    <t>nP19365</t>
  </si>
  <si>
    <t>DSP20230</t>
  </si>
  <si>
    <t>nP19474</t>
  </si>
  <si>
    <t>DSP20078</t>
  </si>
  <si>
    <t>DSP20128</t>
  </si>
  <si>
    <t>DSP20195</t>
  </si>
  <si>
    <t>DSP20275</t>
  </si>
  <si>
    <t>DSP20232</t>
  </si>
  <si>
    <t>DSP20331</t>
  </si>
  <si>
    <t>DSP19895</t>
  </si>
  <si>
    <t>DSP20255</t>
  </si>
  <si>
    <t>DSP20008</t>
  </si>
  <si>
    <t>DSP20302</t>
  </si>
  <si>
    <t>DSP20299</t>
  </si>
  <si>
    <t>DSP20110</t>
  </si>
  <si>
    <t>DSP20373</t>
  </si>
  <si>
    <t>DSP20191</t>
  </si>
  <si>
    <t>DSP20312</t>
  </si>
  <si>
    <t>DSP20267</t>
  </si>
  <si>
    <t>DS</t>
  </si>
  <si>
    <t>Samples</t>
  </si>
  <si>
    <t>O.D.</t>
  </si>
  <si>
    <t>O.D. mean (x)</t>
  </si>
  <si>
    <t>Concentration (ng/mL)</t>
  </si>
  <si>
    <t xml:space="preserve">Concentration (ng/mL) (y) </t>
  </si>
  <si>
    <t>R^2</t>
  </si>
  <si>
    <t xml:space="preserve">Concentration (y) </t>
  </si>
  <si>
    <t>DSP20091</t>
  </si>
  <si>
    <t>DSP20207</t>
  </si>
  <si>
    <t>DSP20200</t>
  </si>
  <si>
    <t>DSP20144</t>
  </si>
  <si>
    <t>DSP20374</t>
  </si>
  <si>
    <t>DSP20113</t>
  </si>
  <si>
    <t>DSP20107</t>
  </si>
  <si>
    <t>DSP20077</t>
  </si>
  <si>
    <t>DSP20096</t>
  </si>
  <si>
    <t>DSP20264</t>
  </si>
  <si>
    <t>DSP20189</t>
  </si>
  <si>
    <t>DSP20265</t>
  </si>
  <si>
    <t>nP19968</t>
  </si>
  <si>
    <t>DSP20381</t>
  </si>
  <si>
    <t>nP19461</t>
  </si>
  <si>
    <t>nP19653</t>
  </si>
  <si>
    <t>DSP20086</t>
  </si>
  <si>
    <t>nP19454</t>
  </si>
  <si>
    <t>nP19467</t>
  </si>
  <si>
    <t>DSP20080</t>
  </si>
  <si>
    <t>nP19487</t>
  </si>
  <si>
    <t>DSP20353</t>
  </si>
  <si>
    <t>DSP19948</t>
  </si>
  <si>
    <t>DSP20327</t>
  </si>
  <si>
    <t>DSP20242</t>
  </si>
  <si>
    <t>DSP20062</t>
  </si>
  <si>
    <t>DSP20363</t>
  </si>
  <si>
    <t>DSP20183</t>
  </si>
  <si>
    <t>DSP19489</t>
  </si>
  <si>
    <t>DSP20095</t>
  </si>
  <si>
    <t>DSP19957</t>
  </si>
  <si>
    <t>DSP20136</t>
  </si>
  <si>
    <t>DSP20127</t>
  </si>
  <si>
    <t>DSP20205</t>
  </si>
  <si>
    <t>DSP20339</t>
  </si>
  <si>
    <t>DSP20139</t>
  </si>
  <si>
    <t>DSP20178</t>
  </si>
  <si>
    <t>DSP20359</t>
  </si>
  <si>
    <t>DSP20371</t>
  </si>
  <si>
    <t>DSP20383</t>
  </si>
  <si>
    <t>DSP19916</t>
  </si>
  <si>
    <t>DSP19939</t>
  </si>
  <si>
    <t>DSP19952</t>
  </si>
  <si>
    <t>DSP19956</t>
  </si>
  <si>
    <t>DSP19981</t>
  </si>
  <si>
    <t>DSP19989</t>
  </si>
  <si>
    <t>DSP20018</t>
  </si>
  <si>
    <t>nP19460</t>
  </si>
  <si>
    <t>DSP20034</t>
  </si>
  <si>
    <t>nP20231</t>
  </si>
  <si>
    <t>nP20045</t>
  </si>
  <si>
    <t>DSP20082</t>
  </si>
  <si>
    <t>nP19946</t>
  </si>
  <si>
    <t>DSP20092</t>
  </si>
  <si>
    <t>nP19458</t>
  </si>
  <si>
    <t>DSP20117</t>
  </si>
  <si>
    <t>DSP20121</t>
  </si>
  <si>
    <t>DSP20123</t>
  </si>
  <si>
    <t>DSP20150</t>
  </si>
  <si>
    <t>DSP20155</t>
  </si>
  <si>
    <t>DSP20161</t>
  </si>
  <si>
    <t>DSP20164</t>
  </si>
  <si>
    <t>DSP20187</t>
  </si>
  <si>
    <t>DSP20194</t>
  </si>
  <si>
    <t>DSP20214</t>
  </si>
  <si>
    <t>DSP20220</t>
  </si>
  <si>
    <t>DSP20236</t>
  </si>
  <si>
    <t>DSP20257</t>
  </si>
  <si>
    <t>DSP20271</t>
  </si>
  <si>
    <t>DSP20274</t>
  </si>
  <si>
    <t>DSP20290</t>
  </si>
  <si>
    <t>DSP20294</t>
  </si>
  <si>
    <t>DSP20296</t>
  </si>
  <si>
    <t>DSP20379</t>
  </si>
  <si>
    <t>DSP20388</t>
  </si>
  <si>
    <t>nP19568</t>
  </si>
  <si>
    <t>nP19647</t>
  </si>
  <si>
    <t>nP19737</t>
  </si>
  <si>
    <t>nP19533</t>
  </si>
  <si>
    <t>nP19629</t>
  </si>
  <si>
    <t>nP19415</t>
  </si>
  <si>
    <t>DSP20288</t>
  </si>
  <si>
    <t>nP19576</t>
  </si>
  <si>
    <t>nP19418</t>
  </si>
  <si>
    <t>nP19416</t>
  </si>
  <si>
    <t>nP19567</t>
  </si>
  <si>
    <t>DSP19596</t>
  </si>
  <si>
    <t>DSP20318</t>
  </si>
  <si>
    <t>DSP20104</t>
  </si>
  <si>
    <t>DSP20132</t>
  </si>
  <si>
    <t>DSP20235</t>
  </si>
  <si>
    <t>DSP20279</t>
  </si>
  <si>
    <t>DSP20350</t>
  </si>
  <si>
    <t>DSP20366</t>
  </si>
  <si>
    <t>Standard</t>
  </si>
  <si>
    <t>DSP19529</t>
  </si>
  <si>
    <t>DSP19759</t>
  </si>
  <si>
    <t>DSP19761</t>
  </si>
  <si>
    <t>DSP19770</t>
  </si>
  <si>
    <t>DSP19944</t>
  </si>
  <si>
    <t>DSP19966</t>
  </si>
  <si>
    <t>DSP20140</t>
  </si>
  <si>
    <t>DSP19997</t>
  </si>
  <si>
    <t>DSP20029</t>
  </si>
  <si>
    <t>DSP20068</t>
  </si>
  <si>
    <t>DSP20075</t>
  </si>
  <si>
    <t>nP19783</t>
  </si>
  <si>
    <t>DSP20098</t>
  </si>
  <si>
    <t>nP19645</t>
  </si>
  <si>
    <t>nP19419</t>
  </si>
  <si>
    <t>DSP20124</t>
  </si>
  <si>
    <t>nP19417</t>
  </si>
  <si>
    <t>nP20398</t>
  </si>
  <si>
    <t>DSP20126</t>
  </si>
  <si>
    <t>nP19718</t>
  </si>
  <si>
    <t>nP19856</t>
  </si>
  <si>
    <t>DSP20146</t>
  </si>
  <si>
    <t>DSP20157</t>
  </si>
  <si>
    <t>DSP20158</t>
  </si>
  <si>
    <t>DSP20162</t>
  </si>
  <si>
    <t>DSP20168</t>
  </si>
  <si>
    <t>DSP20212</t>
  </si>
  <si>
    <t>DSP20216</t>
  </si>
  <si>
    <t>DSP20224</t>
  </si>
  <si>
    <t>DSP20237</t>
  </si>
  <si>
    <t>DSP20240</t>
  </si>
  <si>
    <t>DSP20316</t>
  </si>
  <si>
    <t>DSP20329</t>
  </si>
  <si>
    <t>DSP20337</t>
  </si>
  <si>
    <t>DSP20347</t>
  </si>
  <si>
    <t>DSP20351</t>
  </si>
  <si>
    <t>DSP20361</t>
  </si>
  <si>
    <t>DSP20365</t>
  </si>
  <si>
    <t>STD8*</t>
  </si>
  <si>
    <t>%CV</t>
  </si>
  <si>
    <t>nP20273</t>
  </si>
  <si>
    <t>DSP20376</t>
  </si>
  <si>
    <t>DSP19689</t>
  </si>
  <si>
    <t>DSP19776</t>
  </si>
  <si>
    <t>DSP19843</t>
  </si>
  <si>
    <t>DSP19891</t>
  </si>
  <si>
    <t>DSP19971</t>
  </si>
  <si>
    <t>DSP20013</t>
  </si>
  <si>
    <t>DSP20066</t>
  </si>
  <si>
    <t xml:space="preserve">DSP20209 </t>
  </si>
  <si>
    <r>
      <rPr>
        <b/>
        <sz val="12"/>
        <rFont val="Times New Roman"/>
        <family val="1"/>
      </rPr>
      <t xml:space="preserve">Supplementary Table 2. Analysis of 5-methyl-THF ELISA assays. </t>
    </r>
    <r>
      <rPr>
        <sz val="12"/>
        <rFont val="Times New Roman"/>
        <family val="1"/>
      </rPr>
      <t>Totally</t>
    </r>
    <r>
      <rPr>
        <b/>
        <sz val="12"/>
        <rFont val="Times New Roman"/>
        <family val="1"/>
      </rPr>
      <t xml:space="preserve"> </t>
    </r>
    <r>
      <rPr>
        <sz val="12"/>
        <rFont val="Times New Roman"/>
        <family val="1"/>
      </rPr>
      <t>six 5-methyl-THF</t>
    </r>
    <r>
      <rPr>
        <b/>
        <sz val="12"/>
        <rFont val="Times New Roman"/>
        <family val="1"/>
      </rPr>
      <t xml:space="preserve"> </t>
    </r>
    <r>
      <rPr>
        <sz val="12"/>
        <rFont val="Times New Roman"/>
        <family val="1"/>
      </rPr>
      <t>ELISA assays were performed and each assay is shown in a different Excel sheet named Plate 1, Plate 2, Plate 3, Plate 4, Plate 5, Plate 6. The table "Standard" shows the two absorbance (O.D.) detected for each standard sample. In the "O.D. mean (x)" column, the average O.D. is reported. The "%CV" column represent the Coefficient of Variability between the two O.D. measurments expressed as percentage, while the last column shows the known concentration of each standard sample supplied by ELISA kit. In order to build the standard curve, we plotted "O.D. mean (x)" of standards in the x-axis and "Concentration (ng/mL) (y)" of standards in the y-axis. The polynomial equation (y=a+bx+cx^2) reported in the graph was used to determine metabolites concentration of plasma samples ("Concentration (y)"), using interpolation of O.D. mean values reported in "O.D. mean (x)" column in tables "DS" and "control". The final concentration of plasma samples is obtained by the moltiplication of y value for the dilution factor. The results are reported in "Concentration (ng/mL)" column in tables "DS" and "control". *The Standard 8 of Plate 5 was not take into consideration in order to make the standard curve because its O.D. mean was lower than Standard 7.</t>
    </r>
  </si>
  <si>
    <t>Control</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2" x14ac:knownFonts="1">
    <font>
      <sz val="12"/>
      <color theme="1"/>
      <name val="Calibri"/>
      <family val="2"/>
      <scheme val="minor"/>
    </font>
    <font>
      <sz val="12"/>
      <color theme="1"/>
      <name val="Times New Roman"/>
      <family val="1"/>
    </font>
    <font>
      <b/>
      <sz val="12"/>
      <color theme="1"/>
      <name val="Times New Roman"/>
      <family val="1"/>
    </font>
    <font>
      <b/>
      <sz val="12"/>
      <name val="Times New Roman"/>
      <family val="1"/>
    </font>
    <font>
      <b/>
      <sz val="8"/>
      <name val="Times New Roman"/>
      <family val="1"/>
    </font>
    <font>
      <sz val="8"/>
      <name val="Times New Roman"/>
      <family val="1"/>
    </font>
    <font>
      <sz val="8"/>
      <color indexed="8"/>
      <name val="Times New Roman"/>
      <family val="1"/>
    </font>
    <font>
      <sz val="8"/>
      <color indexed="10"/>
      <name val="Times New Roman"/>
      <family val="1"/>
    </font>
    <font>
      <sz val="12"/>
      <name val="Times New Roman"/>
      <family val="1"/>
    </font>
    <font>
      <sz val="8"/>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24">
    <border>
      <left/>
      <right/>
      <top/>
      <bottom/>
      <diagonal/>
    </border>
    <border>
      <left/>
      <right style="medium">
        <color auto="1"/>
      </right>
      <top style="medium">
        <color auto="1"/>
      </top>
      <bottom style="medium">
        <color auto="1"/>
      </bottom>
      <diagonal/>
    </border>
    <border>
      <left style="medium">
        <color auto="1"/>
      </left>
      <right/>
      <top style="medium">
        <color auto="1"/>
      </top>
      <bottom style="medium">
        <color auto="1"/>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diagonal/>
    </border>
    <border>
      <left/>
      <right style="medium">
        <color auto="1"/>
      </right>
      <top style="medium">
        <color auto="1"/>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top style="medium">
        <color auto="1"/>
      </top>
      <bottom/>
      <diagonal/>
    </border>
    <border>
      <left style="thin">
        <color auto="1"/>
      </left>
      <right/>
      <top/>
      <bottom style="medium">
        <color auto="1"/>
      </bottom>
      <diagonal/>
    </border>
    <border>
      <left style="medium">
        <color auto="1"/>
      </left>
      <right style="medium">
        <color auto="1"/>
      </right>
      <top style="medium">
        <color auto="1"/>
      </top>
      <bottom style="medium">
        <color auto="1"/>
      </bottom>
      <diagonal/>
    </border>
  </borders>
  <cellStyleXfs count="31">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75">
    <xf numFmtId="0" fontId="0" fillId="0" borderId="0" xfId="0"/>
    <xf numFmtId="0" fontId="1" fillId="0" borderId="0" xfId="0" applyFont="1"/>
    <xf numFmtId="0" fontId="1" fillId="0" borderId="0" xfId="0" applyFont="1" applyAlignment="1">
      <alignment horizontal="center" vertical="top" wrapText="1" shrinkToFit="1"/>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0" xfId="0" applyFont="1" applyBorder="1" applyAlignment="1">
      <alignment horizontal="center" vertical="center"/>
    </xf>
    <xf numFmtId="164" fontId="1" fillId="0" borderId="9" xfId="0" applyNumberFormat="1" applyFont="1" applyBorder="1" applyAlignment="1">
      <alignment vertical="center"/>
    </xf>
    <xf numFmtId="0" fontId="4" fillId="0" borderId="0" xfId="0" applyFont="1"/>
    <xf numFmtId="164" fontId="1" fillId="0" borderId="12" xfId="0" applyNumberFormat="1" applyFont="1" applyBorder="1" applyAlignment="1">
      <alignment vertical="center"/>
    </xf>
    <xf numFmtId="0" fontId="5" fillId="0" borderId="0" xfId="0" applyFont="1"/>
    <xf numFmtId="164" fontId="1" fillId="0" borderId="0" xfId="0" applyNumberFormat="1" applyFont="1"/>
    <xf numFmtId="0" fontId="1" fillId="0" borderId="3" xfId="0" applyFont="1" applyBorder="1"/>
    <xf numFmtId="164" fontId="1" fillId="0" borderId="3" xfId="0" applyNumberFormat="1" applyFont="1" applyBorder="1"/>
    <xf numFmtId="0" fontId="1" fillId="0" borderId="0" xfId="0" applyFont="1" applyFill="1"/>
    <xf numFmtId="0" fontId="4" fillId="0" borderId="0" xfId="0" applyFont="1" applyFill="1"/>
    <xf numFmtId="164" fontId="1" fillId="0" borderId="0" xfId="0" applyNumberFormat="1" applyFont="1" applyFill="1"/>
    <xf numFmtId="0" fontId="5" fillId="0" borderId="0" xfId="0" applyFont="1" applyFill="1"/>
    <xf numFmtId="0" fontId="1" fillId="0" borderId="0" xfId="0" applyFont="1" applyBorder="1"/>
    <xf numFmtId="0" fontId="1" fillId="0" borderId="0" xfId="0" applyFont="1" applyFill="1" applyAlignment="1">
      <alignment horizontal="right"/>
    </xf>
    <xf numFmtId="0" fontId="1" fillId="0" borderId="3" xfId="0" applyFont="1" applyFill="1" applyBorder="1"/>
    <xf numFmtId="165" fontId="1" fillId="0" borderId="3" xfId="0" applyNumberFormat="1" applyFont="1" applyFill="1" applyBorder="1"/>
    <xf numFmtId="164" fontId="1" fillId="0" borderId="6" xfId="0" applyNumberFormat="1" applyFont="1" applyBorder="1" applyAlignment="1">
      <alignment vertical="center"/>
    </xf>
    <xf numFmtId="164" fontId="1" fillId="0" borderId="7" xfId="0" applyNumberFormat="1" applyFont="1" applyBorder="1" applyAlignment="1">
      <alignment vertical="center"/>
    </xf>
    <xf numFmtId="0" fontId="6" fillId="0" borderId="0" xfId="0" applyFont="1" applyFill="1"/>
    <xf numFmtId="0" fontId="6" fillId="0" borderId="0" xfId="0" applyFont="1"/>
    <xf numFmtId="164" fontId="1" fillId="0" borderId="3" xfId="0" applyNumberFormat="1" applyFont="1" applyFill="1" applyBorder="1"/>
    <xf numFmtId="0" fontId="7" fillId="0" borderId="0" xfId="0" applyFont="1"/>
    <xf numFmtId="0" fontId="1" fillId="0" borderId="0" xfId="0" applyFont="1" applyFill="1" applyAlignment="1">
      <alignment horizontal="left"/>
    </xf>
    <xf numFmtId="0" fontId="1" fillId="0" borderId="0" xfId="0" applyFont="1" applyAlignment="1">
      <alignment horizontal="left"/>
    </xf>
    <xf numFmtId="164" fontId="1" fillId="0" borderId="9" xfId="0" applyNumberFormat="1" applyFont="1" applyFill="1" applyBorder="1" applyAlignment="1">
      <alignment vertical="center"/>
    </xf>
    <xf numFmtId="164" fontId="1" fillId="0" borderId="12" xfId="0" applyNumberFormat="1" applyFont="1" applyFill="1" applyBorder="1" applyAlignment="1">
      <alignment vertical="center"/>
    </xf>
    <xf numFmtId="0" fontId="1" fillId="0" borderId="0" xfId="0" applyFont="1" applyAlignment="1">
      <alignment vertical="top" wrapText="1" shrinkToFit="1"/>
    </xf>
    <xf numFmtId="0" fontId="0" fillId="0" borderId="3" xfId="0" applyBorder="1"/>
    <xf numFmtId="164" fontId="0" fillId="0" borderId="12" xfId="0" applyNumberFormat="1" applyBorder="1"/>
    <xf numFmtId="164" fontId="0" fillId="0" borderId="7" xfId="0" applyNumberFormat="1" applyBorder="1"/>
    <xf numFmtId="164" fontId="0" fillId="0" borderId="12" xfId="0" applyNumberFormat="1" applyFill="1" applyBorder="1"/>
    <xf numFmtId="164" fontId="0" fillId="0" borderId="7" xfId="0" applyNumberFormat="1" applyFill="1" applyBorder="1"/>
    <xf numFmtId="0" fontId="3" fillId="0" borderId="23" xfId="0" applyFont="1" applyBorder="1" applyAlignment="1">
      <alignment horizontal="center" vertical="center"/>
    </xf>
    <xf numFmtId="164" fontId="0" fillId="0" borderId="9" xfId="0" applyNumberFormat="1" applyBorder="1"/>
    <xf numFmtId="0" fontId="8" fillId="0" borderId="0" xfId="0" applyFont="1" applyAlignment="1">
      <alignment horizontal="left" vertical="top" wrapText="1" shrinkToFit="1"/>
    </xf>
    <xf numFmtId="0" fontId="2" fillId="0" borderId="2" xfId="0" applyFont="1" applyBorder="1" applyAlignment="1">
      <alignment horizontal="center"/>
    </xf>
    <xf numFmtId="0" fontId="2" fillId="0" borderId="14" xfId="0" applyFont="1" applyBorder="1" applyAlignment="1">
      <alignment horizontal="center"/>
    </xf>
    <xf numFmtId="0" fontId="2" fillId="0" borderId="1" xfId="0" applyFont="1" applyBorder="1" applyAlignment="1">
      <alignment horizontal="center"/>
    </xf>
    <xf numFmtId="0" fontId="1" fillId="0" borderId="8" xfId="0" applyFont="1" applyBorder="1" applyAlignment="1">
      <alignment horizontal="center" vertical="center"/>
    </xf>
    <xf numFmtId="0" fontId="1" fillId="0" borderId="11" xfId="0" applyFont="1" applyBorder="1" applyAlignment="1">
      <alignment horizontal="center" vertical="center"/>
    </xf>
    <xf numFmtId="164" fontId="1" fillId="0" borderId="9" xfId="0" applyNumberFormat="1" applyFont="1" applyBorder="1" applyAlignment="1">
      <alignment horizontal="center" vertical="center"/>
    </xf>
    <xf numFmtId="164" fontId="1" fillId="0" borderId="12" xfId="0" applyNumberFormat="1" applyFont="1" applyBorder="1" applyAlignment="1">
      <alignment horizontal="center" vertical="center"/>
    </xf>
    <xf numFmtId="164" fontId="1" fillId="0" borderId="21" xfId="0" applyNumberFormat="1" applyFont="1" applyBorder="1" applyAlignment="1">
      <alignment horizontal="center" vertical="center"/>
    </xf>
    <xf numFmtId="164" fontId="1" fillId="0" borderId="22" xfId="0" applyNumberFormat="1" applyFont="1" applyBorder="1" applyAlignment="1">
      <alignment horizontal="center" vertical="center"/>
    </xf>
    <xf numFmtId="0" fontId="1" fillId="0" borderId="10" xfId="0" applyFont="1" applyBorder="1" applyAlignment="1">
      <alignment horizontal="center" vertical="center"/>
    </xf>
    <xf numFmtId="0" fontId="1" fillId="0" borderId="13" xfId="0" applyFont="1" applyBorder="1" applyAlignment="1">
      <alignment horizontal="center" vertical="center"/>
    </xf>
    <xf numFmtId="0" fontId="1" fillId="0" borderId="15" xfId="0" applyFont="1" applyBorder="1" applyAlignment="1">
      <alignment horizontal="center"/>
    </xf>
    <xf numFmtId="0" fontId="1" fillId="0" borderId="16" xfId="0" applyFont="1" applyBorder="1" applyAlignment="1">
      <alignment horizontal="center"/>
    </xf>
    <xf numFmtId="0" fontId="2" fillId="0" borderId="2" xfId="0" applyFont="1" applyBorder="1" applyAlignment="1">
      <alignment horizontal="center" vertical="center"/>
    </xf>
    <xf numFmtId="0" fontId="2" fillId="0" borderId="14" xfId="0" applyFont="1" applyBorder="1" applyAlignment="1">
      <alignment horizontal="center" vertical="center"/>
    </xf>
    <xf numFmtId="0" fontId="2" fillId="0" borderId="1" xfId="0" applyFont="1" applyBorder="1" applyAlignment="1">
      <alignment horizontal="center" vertical="center"/>
    </xf>
    <xf numFmtId="164" fontId="1" fillId="0" borderId="10" xfId="0" applyNumberFormat="1" applyFont="1" applyBorder="1" applyAlignment="1">
      <alignment horizontal="center" vertical="center"/>
    </xf>
    <xf numFmtId="164" fontId="1" fillId="0" borderId="13" xfId="0" applyNumberFormat="1" applyFont="1" applyBorder="1" applyAlignment="1">
      <alignment horizontal="center" vertical="center"/>
    </xf>
    <xf numFmtId="0" fontId="1" fillId="0" borderId="19" xfId="0" applyFont="1" applyBorder="1" applyAlignment="1">
      <alignment horizontal="center" vertical="center"/>
    </xf>
    <xf numFmtId="0" fontId="1" fillId="0" borderId="17" xfId="0" applyFont="1" applyBorder="1" applyAlignment="1">
      <alignment horizontal="center" vertical="center"/>
    </xf>
    <xf numFmtId="164" fontId="1" fillId="0" borderId="6" xfId="0" applyNumberFormat="1" applyFont="1" applyBorder="1" applyAlignment="1">
      <alignment horizontal="center" vertical="center"/>
    </xf>
    <xf numFmtId="164" fontId="1" fillId="0" borderId="7" xfId="0" applyNumberFormat="1" applyFont="1" applyBorder="1" applyAlignment="1">
      <alignment horizontal="center" vertical="center"/>
    </xf>
    <xf numFmtId="164" fontId="1" fillId="0" borderId="18" xfId="0" applyNumberFormat="1" applyFont="1" applyBorder="1" applyAlignment="1">
      <alignment horizontal="center" vertical="center"/>
    </xf>
    <xf numFmtId="164" fontId="1" fillId="0" borderId="20" xfId="0" applyNumberFormat="1" applyFont="1" applyBorder="1" applyAlignment="1">
      <alignment horizontal="center" vertical="center"/>
    </xf>
    <xf numFmtId="0" fontId="1" fillId="0" borderId="15" xfId="0" applyFont="1" applyFill="1" applyBorder="1" applyAlignment="1">
      <alignment horizontal="center"/>
    </xf>
    <xf numFmtId="0" fontId="1" fillId="0" borderId="16" xfId="0" applyFont="1" applyFill="1" applyBorder="1" applyAlignment="1">
      <alignment horizontal="center"/>
    </xf>
    <xf numFmtId="0" fontId="1" fillId="0" borderId="3" xfId="0" applyFont="1" applyBorder="1" applyAlignment="1">
      <alignment horizontal="center"/>
    </xf>
    <xf numFmtId="165" fontId="1" fillId="0" borderId="9" xfId="0" applyNumberFormat="1" applyFont="1" applyFill="1" applyBorder="1" applyAlignment="1">
      <alignment horizontal="center" vertical="center"/>
    </xf>
    <xf numFmtId="165" fontId="1" fillId="0" borderId="12" xfId="0" applyNumberFormat="1" applyFont="1" applyFill="1" applyBorder="1" applyAlignment="1">
      <alignment horizontal="center" vertical="center"/>
    </xf>
    <xf numFmtId="0" fontId="1" fillId="0" borderId="10" xfId="0" applyFont="1" applyFill="1" applyBorder="1" applyAlignment="1">
      <alignment horizontal="center" vertical="center"/>
    </xf>
    <xf numFmtId="0" fontId="1" fillId="0" borderId="13"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11" xfId="0" applyFont="1" applyFill="1" applyBorder="1" applyAlignment="1">
      <alignment horizontal="center" vertical="center"/>
    </xf>
    <xf numFmtId="165" fontId="1" fillId="0" borderId="9" xfId="0" applyNumberFormat="1" applyFont="1" applyBorder="1" applyAlignment="1">
      <alignment horizontal="center" vertical="center"/>
    </xf>
    <xf numFmtId="165" fontId="1" fillId="0" borderId="12" xfId="0" applyNumberFormat="1" applyFont="1" applyBorder="1" applyAlignment="1">
      <alignment horizontal="center" vertical="center"/>
    </xf>
  </cellXfs>
  <cellStyles count="31">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_rels/chart6.xml.rels><?xml version="1.0" encoding="UTF-8" standalone="yes"?>
<Relationships xmlns="http://schemas.openxmlformats.org/package/2006/relationships"><Relationship Id="rId1" Type="http://schemas.microsoft.com/office/2011/relationships/chartStyle" Target="style6.xml"/><Relationship Id="rId2" Type="http://schemas.microsoft.com/office/2011/relationships/chartColorStyle" Target="colors6.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315443774833419"/>
          <c:y val="0.0211748593205705"/>
        </c:manualLayout>
      </c:layout>
      <c:overlay val="0"/>
      <c:spPr>
        <a:noFill/>
        <a:ln>
          <a:noFill/>
        </a:ln>
        <a:effectLst/>
      </c:spPr>
    </c:title>
    <c:autoTitleDeleted val="0"/>
    <c:plotArea>
      <c:layout/>
      <c:scatterChart>
        <c:scatterStyle val="lineMarker"/>
        <c:varyColors val="0"/>
        <c:ser>
          <c:idx val="0"/>
          <c:order val="0"/>
          <c:tx>
            <c:strRef>
              <c:f>'Plate 1'!$E$17</c:f>
              <c:strCache>
                <c:ptCount val="1"/>
                <c:pt idx="0">
                  <c:v>Concentration (ng/mL) (y) </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0823514532307903"/>
                  <c:y val="-0.8270671390716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1'!$C$18:$C$33</c:f>
              <c:numCache>
                <c:formatCode>0.000</c:formatCode>
                <c:ptCount val="16"/>
                <c:pt idx="0">
                  <c:v>0.177990577548226</c:v>
                </c:pt>
                <c:pt idx="2">
                  <c:v>0.29557441955475</c:v>
                </c:pt>
                <c:pt idx="4">
                  <c:v>0.579541967087869</c:v>
                </c:pt>
                <c:pt idx="6">
                  <c:v>0.846326094486476</c:v>
                </c:pt>
                <c:pt idx="8">
                  <c:v>0.986024255343623</c:v>
                </c:pt>
                <c:pt idx="10">
                  <c:v>1.096489208777202</c:v>
                </c:pt>
                <c:pt idx="12">
                  <c:v>1.200071569551223</c:v>
                </c:pt>
                <c:pt idx="14">
                  <c:v>1.166393620046522</c:v>
                </c:pt>
              </c:numCache>
            </c:numRef>
          </c:xVal>
          <c:yVal>
            <c:numRef>
              <c:f>'Plate 1'!$E$18:$E$33</c:f>
              <c:numCache>
                <c:formatCode>General</c:formatCode>
                <c:ptCount val="16"/>
                <c:pt idx="0">
                  <c:v>10.0</c:v>
                </c:pt>
                <c:pt idx="2">
                  <c:v>5.0</c:v>
                </c:pt>
                <c:pt idx="4">
                  <c:v>2.5</c:v>
                </c:pt>
                <c:pt idx="6">
                  <c:v>1.25</c:v>
                </c:pt>
                <c:pt idx="8">
                  <c:v>0.625</c:v>
                </c:pt>
                <c:pt idx="10">
                  <c:v>0.313</c:v>
                </c:pt>
                <c:pt idx="12">
                  <c:v>0.156</c:v>
                </c:pt>
                <c:pt idx="14">
                  <c:v>0.0</c:v>
                </c:pt>
              </c:numCache>
            </c:numRef>
          </c:yVal>
          <c:smooth val="0"/>
          <c:extLst xmlns:c16r2="http://schemas.microsoft.com/office/drawing/2015/06/chart">
            <c:ext xmlns:c16="http://schemas.microsoft.com/office/drawing/2014/chart" uri="{C3380CC4-5D6E-409C-BE32-E72D297353CC}">
              <c16:uniqueId val="{00000000-1785-3242-89B3-A96CF886A236}"/>
            </c:ext>
          </c:extLst>
        </c:ser>
        <c:dLbls>
          <c:showLegendKey val="0"/>
          <c:showVal val="0"/>
          <c:showCatName val="0"/>
          <c:showSerName val="0"/>
          <c:showPercent val="0"/>
          <c:showBubbleSize val="0"/>
        </c:dLbls>
        <c:axId val="2124515720"/>
        <c:axId val="2124519208"/>
      </c:scatterChart>
      <c:valAx>
        <c:axId val="2124515720"/>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519208"/>
        <c:crosses val="autoZero"/>
        <c:crossBetween val="midCat"/>
      </c:valAx>
      <c:valAx>
        <c:axId val="21245192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51572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it-IT"/>
              <a:t>Y </a:t>
            </a:r>
          </a:p>
        </c:rich>
      </c:tx>
      <c:layout>
        <c:manualLayout>
          <c:xMode val="edge"/>
          <c:yMode val="edge"/>
          <c:x val="0.0210833333333333"/>
          <c:y val="0.0277777777777778"/>
        </c:manualLayout>
      </c:layout>
      <c:overlay val="0"/>
      <c:spPr>
        <a:noFill/>
        <a:ln>
          <a:noFill/>
        </a:ln>
        <a:effectLst/>
      </c:spPr>
    </c:title>
    <c:autoTitleDeleted val="0"/>
    <c:plotArea>
      <c:layout/>
      <c:scatterChart>
        <c:scatterStyle val="lineMarker"/>
        <c:varyColors val="0"/>
        <c:ser>
          <c:idx val="0"/>
          <c:order val="0"/>
          <c:tx>
            <c:strRef>
              <c:f>'Plate 2'!$E$2</c:f>
              <c:strCache>
                <c:ptCount val="1"/>
                <c:pt idx="0">
                  <c:v>Concentration (ng/mL) (y) </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075026555808202"/>
                  <c:y val="-0.75293532627754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2'!$C$3:$C$18</c:f>
              <c:numCache>
                <c:formatCode>0.000</c:formatCode>
                <c:ptCount val="16"/>
                <c:pt idx="0">
                  <c:v>0.149629365305213</c:v>
                </c:pt>
                <c:pt idx="2">
                  <c:v>0.284614464968159</c:v>
                </c:pt>
                <c:pt idx="4">
                  <c:v>0.439662055835836</c:v>
                </c:pt>
                <c:pt idx="6">
                  <c:v>0.625197087081882</c:v>
                </c:pt>
                <c:pt idx="8">
                  <c:v>0.757447398598851</c:v>
                </c:pt>
                <c:pt idx="10">
                  <c:v>0.861556257845144</c:v>
                </c:pt>
                <c:pt idx="12">
                  <c:v>0.999242117593478</c:v>
                </c:pt>
                <c:pt idx="14">
                  <c:v>0.913630780495717</c:v>
                </c:pt>
              </c:numCache>
            </c:numRef>
          </c:xVal>
          <c:yVal>
            <c:numRef>
              <c:f>'Plate 2'!$E$3:$E$18</c:f>
              <c:numCache>
                <c:formatCode>General</c:formatCode>
                <c:ptCount val="16"/>
                <c:pt idx="0">
                  <c:v>10.0</c:v>
                </c:pt>
                <c:pt idx="2">
                  <c:v>5.0</c:v>
                </c:pt>
                <c:pt idx="4">
                  <c:v>2.5</c:v>
                </c:pt>
                <c:pt idx="6">
                  <c:v>1.25</c:v>
                </c:pt>
                <c:pt idx="8">
                  <c:v>0.625</c:v>
                </c:pt>
                <c:pt idx="10">
                  <c:v>0.313</c:v>
                </c:pt>
                <c:pt idx="12">
                  <c:v>0.156</c:v>
                </c:pt>
                <c:pt idx="14">
                  <c:v>0.0</c:v>
                </c:pt>
              </c:numCache>
            </c:numRef>
          </c:yVal>
          <c:smooth val="0"/>
          <c:extLst xmlns:c16r2="http://schemas.microsoft.com/office/drawing/2015/06/chart">
            <c:ext xmlns:c16="http://schemas.microsoft.com/office/drawing/2014/chart" uri="{C3380CC4-5D6E-409C-BE32-E72D297353CC}">
              <c16:uniqueId val="{00000000-C1FB-CA40-AA71-4C2BFFC0AA74}"/>
            </c:ext>
          </c:extLst>
        </c:ser>
        <c:dLbls>
          <c:showLegendKey val="0"/>
          <c:showVal val="0"/>
          <c:showCatName val="0"/>
          <c:showSerName val="0"/>
          <c:showPercent val="0"/>
          <c:showBubbleSize val="0"/>
        </c:dLbls>
        <c:axId val="2124546248"/>
        <c:axId val="2124549736"/>
      </c:scatterChart>
      <c:valAx>
        <c:axId val="2124546248"/>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549736"/>
        <c:crosses val="autoZero"/>
        <c:crossBetween val="midCat"/>
      </c:valAx>
      <c:valAx>
        <c:axId val="21245497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546248"/>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3775"/>
          <c:y val="0.0277777777777778"/>
        </c:manualLayout>
      </c:layout>
      <c:overlay val="0"/>
      <c:spPr>
        <a:noFill/>
        <a:ln>
          <a:noFill/>
        </a:ln>
        <a:effectLst/>
      </c:spPr>
    </c:title>
    <c:autoTitleDeleted val="0"/>
    <c:plotArea>
      <c:layout/>
      <c:scatterChart>
        <c:scatterStyle val="lineMarker"/>
        <c:varyColors val="0"/>
        <c:ser>
          <c:idx val="0"/>
          <c:order val="0"/>
          <c:tx>
            <c:strRef>
              <c:f>'Plate 3'!$E$2</c:f>
              <c:strCache>
                <c:ptCount val="1"/>
                <c:pt idx="0">
                  <c:v>Concentration (ng/mL) (y) </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29553102691393"/>
                  <c:y val="-0.7576609533900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3'!$C$3:$C$18</c:f>
              <c:numCache>
                <c:formatCode>0.000</c:formatCode>
                <c:ptCount val="16"/>
                <c:pt idx="0">
                  <c:v>0.133246117361798</c:v>
                </c:pt>
                <c:pt idx="2">
                  <c:v>0.234223322339033</c:v>
                </c:pt>
                <c:pt idx="4">
                  <c:v>0.381254173156041</c:v>
                </c:pt>
                <c:pt idx="6">
                  <c:v>0.591435961571559</c:v>
                </c:pt>
                <c:pt idx="8">
                  <c:v>0.835078649105606</c:v>
                </c:pt>
                <c:pt idx="10">
                  <c:v>0.890142052133657</c:v>
                </c:pt>
                <c:pt idx="12">
                  <c:v>0.897128819641828</c:v>
                </c:pt>
                <c:pt idx="14">
                  <c:v>0.914110590402562</c:v>
                </c:pt>
              </c:numCache>
            </c:numRef>
          </c:xVal>
          <c:yVal>
            <c:numRef>
              <c:f>'Plate 3'!$E$3:$E$18</c:f>
              <c:numCache>
                <c:formatCode>General</c:formatCode>
                <c:ptCount val="16"/>
                <c:pt idx="0">
                  <c:v>10.0</c:v>
                </c:pt>
                <c:pt idx="2">
                  <c:v>5.0</c:v>
                </c:pt>
                <c:pt idx="4">
                  <c:v>2.5</c:v>
                </c:pt>
                <c:pt idx="6">
                  <c:v>1.25</c:v>
                </c:pt>
                <c:pt idx="8">
                  <c:v>0.625</c:v>
                </c:pt>
                <c:pt idx="10">
                  <c:v>0.313</c:v>
                </c:pt>
                <c:pt idx="12">
                  <c:v>0.156</c:v>
                </c:pt>
                <c:pt idx="14">
                  <c:v>0.0</c:v>
                </c:pt>
              </c:numCache>
            </c:numRef>
          </c:yVal>
          <c:smooth val="0"/>
          <c:extLst xmlns:c16r2="http://schemas.microsoft.com/office/drawing/2015/06/chart">
            <c:ext xmlns:c16="http://schemas.microsoft.com/office/drawing/2014/chart" uri="{C3380CC4-5D6E-409C-BE32-E72D297353CC}">
              <c16:uniqueId val="{00000000-2F68-3F42-BA6C-C89100D85125}"/>
            </c:ext>
          </c:extLst>
        </c:ser>
        <c:dLbls>
          <c:showLegendKey val="0"/>
          <c:showVal val="0"/>
          <c:showCatName val="0"/>
          <c:showSerName val="0"/>
          <c:showPercent val="0"/>
          <c:showBubbleSize val="0"/>
        </c:dLbls>
        <c:axId val="2124632920"/>
        <c:axId val="2124636408"/>
      </c:scatterChart>
      <c:valAx>
        <c:axId val="2124632920"/>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636408"/>
        <c:crosses val="autoZero"/>
        <c:crossBetween val="midCat"/>
      </c:valAx>
      <c:valAx>
        <c:axId val="21246364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63292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38611111111111"/>
          <c:y val="0.0231481481481481"/>
        </c:manualLayout>
      </c:layout>
      <c:overlay val="0"/>
      <c:spPr>
        <a:noFill/>
        <a:ln>
          <a:noFill/>
        </a:ln>
        <a:effectLst/>
      </c:spPr>
    </c:title>
    <c:autoTitleDeleted val="0"/>
    <c:plotArea>
      <c:layout/>
      <c:scatterChart>
        <c:scatterStyle val="lineMarker"/>
        <c:varyColors val="0"/>
        <c:ser>
          <c:idx val="0"/>
          <c:order val="0"/>
          <c:tx>
            <c:strRef>
              <c:f>'Plate 4'!$E$2</c:f>
              <c:strCache>
                <c:ptCount val="1"/>
                <c:pt idx="0">
                  <c:v>Concentration (ng/mL) (y) </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39235545556805"/>
                  <c:y val="-0.75700121314657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4'!$C$3:$C$18</c:f>
              <c:numCache>
                <c:formatCode>0.000</c:formatCode>
                <c:ptCount val="16"/>
                <c:pt idx="0">
                  <c:v>0.247930396268437</c:v>
                </c:pt>
                <c:pt idx="2">
                  <c:v>0.454701139184797</c:v>
                </c:pt>
                <c:pt idx="4">
                  <c:v>0.718807379407731</c:v>
                </c:pt>
                <c:pt idx="6">
                  <c:v>1.200287026019663</c:v>
                </c:pt>
                <c:pt idx="8">
                  <c:v>1.564755141158113</c:v>
                </c:pt>
                <c:pt idx="10">
                  <c:v>1.716129485447463</c:v>
                </c:pt>
                <c:pt idx="12">
                  <c:v>1.776218741737797</c:v>
                </c:pt>
                <c:pt idx="14">
                  <c:v>1.742946263877128</c:v>
                </c:pt>
              </c:numCache>
            </c:numRef>
          </c:xVal>
          <c:yVal>
            <c:numRef>
              <c:f>'Plate 4'!$E$3:$E$18</c:f>
              <c:numCache>
                <c:formatCode>General</c:formatCode>
                <c:ptCount val="16"/>
                <c:pt idx="0">
                  <c:v>10.0</c:v>
                </c:pt>
                <c:pt idx="2">
                  <c:v>5.0</c:v>
                </c:pt>
                <c:pt idx="4">
                  <c:v>2.5</c:v>
                </c:pt>
                <c:pt idx="6">
                  <c:v>1.25</c:v>
                </c:pt>
                <c:pt idx="8">
                  <c:v>0.625</c:v>
                </c:pt>
                <c:pt idx="10">
                  <c:v>0.313</c:v>
                </c:pt>
                <c:pt idx="12">
                  <c:v>0.156</c:v>
                </c:pt>
                <c:pt idx="14">
                  <c:v>0.0</c:v>
                </c:pt>
              </c:numCache>
            </c:numRef>
          </c:yVal>
          <c:smooth val="0"/>
          <c:extLst xmlns:c16r2="http://schemas.microsoft.com/office/drawing/2015/06/chart">
            <c:ext xmlns:c16="http://schemas.microsoft.com/office/drawing/2014/chart" uri="{C3380CC4-5D6E-409C-BE32-E72D297353CC}">
              <c16:uniqueId val="{00000000-E1BB-C94C-B2F9-21F7FDCC16C7}"/>
            </c:ext>
          </c:extLst>
        </c:ser>
        <c:dLbls>
          <c:showLegendKey val="0"/>
          <c:showVal val="0"/>
          <c:showCatName val="0"/>
          <c:showSerName val="0"/>
          <c:showPercent val="0"/>
          <c:showBubbleSize val="0"/>
        </c:dLbls>
        <c:axId val="2124677400"/>
        <c:axId val="2124680888"/>
      </c:scatterChart>
      <c:valAx>
        <c:axId val="2124677400"/>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680888"/>
        <c:crosses val="autoZero"/>
        <c:crossBetween val="midCat"/>
      </c:valAx>
      <c:valAx>
        <c:axId val="21246808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67740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202985564304462"/>
          <c:y val="0.0277777777777778"/>
        </c:manualLayout>
      </c:layout>
      <c:overlay val="0"/>
      <c:spPr>
        <a:noFill/>
        <a:ln>
          <a:noFill/>
        </a:ln>
        <a:effectLst/>
      </c:spPr>
    </c:title>
    <c:autoTitleDeleted val="0"/>
    <c:plotArea>
      <c:layout/>
      <c:scatterChart>
        <c:scatterStyle val="lineMarker"/>
        <c:varyColors val="0"/>
        <c:ser>
          <c:idx val="0"/>
          <c:order val="0"/>
          <c:tx>
            <c:strRef>
              <c:f>'Plate 5'!$E$2</c:f>
              <c:strCache>
                <c:ptCount val="1"/>
                <c:pt idx="0">
                  <c:v>Concentration (ng/mL) (y) </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79135308066033"/>
                  <c:y val="-0.81902611648734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5'!$C$3:$C$16</c:f>
              <c:numCache>
                <c:formatCode>0.0000</c:formatCode>
                <c:ptCount val="14"/>
                <c:pt idx="0">
                  <c:v>0.168419298746012</c:v>
                </c:pt>
                <c:pt idx="2">
                  <c:v>0.289248859271249</c:v>
                </c:pt>
                <c:pt idx="4">
                  <c:v>0.512336335276219</c:v>
                </c:pt>
                <c:pt idx="6">
                  <c:v>0.772809092239502</c:v>
                </c:pt>
                <c:pt idx="8">
                  <c:v>0.901066493953637</c:v>
                </c:pt>
                <c:pt idx="10">
                  <c:v>0.990446904491039</c:v>
                </c:pt>
                <c:pt idx="12">
                  <c:v>1.040271730670647</c:v>
                </c:pt>
              </c:numCache>
            </c:numRef>
          </c:xVal>
          <c:yVal>
            <c:numRef>
              <c:f>'Plate 5'!$E$3:$E$16</c:f>
              <c:numCache>
                <c:formatCode>General</c:formatCode>
                <c:ptCount val="14"/>
                <c:pt idx="0">
                  <c:v>10.0</c:v>
                </c:pt>
                <c:pt idx="2">
                  <c:v>5.0</c:v>
                </c:pt>
                <c:pt idx="4">
                  <c:v>2.5</c:v>
                </c:pt>
                <c:pt idx="6">
                  <c:v>1.25</c:v>
                </c:pt>
                <c:pt idx="8">
                  <c:v>0.625</c:v>
                </c:pt>
                <c:pt idx="10">
                  <c:v>0.313</c:v>
                </c:pt>
                <c:pt idx="12">
                  <c:v>0.156</c:v>
                </c:pt>
              </c:numCache>
            </c:numRef>
          </c:yVal>
          <c:smooth val="0"/>
          <c:extLst xmlns:c16r2="http://schemas.microsoft.com/office/drawing/2015/06/chart">
            <c:ext xmlns:c16="http://schemas.microsoft.com/office/drawing/2014/chart" uri="{C3380CC4-5D6E-409C-BE32-E72D297353CC}">
              <c16:uniqueId val="{00000000-2908-B24B-BCEA-8B926CB9A1CD}"/>
            </c:ext>
          </c:extLst>
        </c:ser>
        <c:dLbls>
          <c:showLegendKey val="0"/>
          <c:showVal val="0"/>
          <c:showCatName val="0"/>
          <c:showSerName val="0"/>
          <c:showPercent val="0"/>
          <c:showBubbleSize val="0"/>
        </c:dLbls>
        <c:axId val="2053537560"/>
        <c:axId val="2121493480"/>
      </c:scatterChart>
      <c:valAx>
        <c:axId val="2053537560"/>
        <c:scaling>
          <c:orientation val="minMax"/>
        </c:scaling>
        <c:delete val="0"/>
        <c:axPos val="b"/>
        <c:majorGridlines>
          <c:spPr>
            <a:ln w="9525" cap="flat" cmpd="sng" algn="ctr">
              <a:solidFill>
                <a:schemeClr val="tx1">
                  <a:lumMod val="15000"/>
                  <a:lumOff val="85000"/>
                </a:schemeClr>
              </a:solidFill>
              <a:round/>
            </a:ln>
            <a:effectLst/>
          </c:spPr>
        </c:majorGridlines>
        <c:numFmt formatCode="0.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1493480"/>
        <c:crosses val="autoZero"/>
        <c:crossBetween val="midCat"/>
      </c:valAx>
      <c:valAx>
        <c:axId val="21214934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05353756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0.0397963800904977"/>
          <c:y val="0.022508038585209"/>
        </c:manualLayout>
      </c:layout>
      <c:overlay val="0"/>
      <c:spPr>
        <a:noFill/>
        <a:ln>
          <a:noFill/>
        </a:ln>
        <a:effectLst/>
      </c:spPr>
    </c:title>
    <c:autoTitleDeleted val="0"/>
    <c:plotArea>
      <c:layout/>
      <c:scatterChart>
        <c:scatterStyle val="lineMarker"/>
        <c:varyColors val="0"/>
        <c:ser>
          <c:idx val="0"/>
          <c:order val="0"/>
          <c:tx>
            <c:strRef>
              <c:f>'Plate 6'!$E$2</c:f>
              <c:strCache>
                <c:ptCount val="1"/>
                <c:pt idx="0">
                  <c:v>Concentration (ng/mL) (y) </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48717176755621"/>
                  <c:y val="-0.7354290199255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trendlineLbl>
          </c:trendline>
          <c:xVal>
            <c:numRef>
              <c:f>'Plate 6'!$C$3:$C$18</c:f>
              <c:numCache>
                <c:formatCode>0.0000</c:formatCode>
                <c:ptCount val="16"/>
                <c:pt idx="0">
                  <c:v>0.17227341150854</c:v>
                </c:pt>
                <c:pt idx="2">
                  <c:v>0.26557702104137</c:v>
                </c:pt>
                <c:pt idx="4">
                  <c:v>0.467169052064519</c:v>
                </c:pt>
                <c:pt idx="6">
                  <c:v>0.74997765825399</c:v>
                </c:pt>
                <c:pt idx="8">
                  <c:v>0.907243998545096</c:v>
                </c:pt>
                <c:pt idx="10">
                  <c:v>1.064270284600385</c:v>
                </c:pt>
                <c:pt idx="12">
                  <c:v>1.180797190942792</c:v>
                </c:pt>
                <c:pt idx="14">
                  <c:v>1.017065034773041</c:v>
                </c:pt>
              </c:numCache>
            </c:numRef>
          </c:xVal>
          <c:yVal>
            <c:numRef>
              <c:f>'Plate 6'!$E$3:$E$18</c:f>
              <c:numCache>
                <c:formatCode>General</c:formatCode>
                <c:ptCount val="16"/>
                <c:pt idx="0">
                  <c:v>10.0</c:v>
                </c:pt>
                <c:pt idx="2">
                  <c:v>5.0</c:v>
                </c:pt>
                <c:pt idx="4">
                  <c:v>2.5</c:v>
                </c:pt>
                <c:pt idx="6">
                  <c:v>1.25</c:v>
                </c:pt>
                <c:pt idx="8">
                  <c:v>0.625</c:v>
                </c:pt>
                <c:pt idx="10">
                  <c:v>0.313</c:v>
                </c:pt>
                <c:pt idx="12">
                  <c:v>0.156</c:v>
                </c:pt>
                <c:pt idx="14">
                  <c:v>0.0</c:v>
                </c:pt>
              </c:numCache>
            </c:numRef>
          </c:yVal>
          <c:smooth val="0"/>
          <c:extLst xmlns:c16r2="http://schemas.microsoft.com/office/drawing/2015/06/chart">
            <c:ext xmlns:c16="http://schemas.microsoft.com/office/drawing/2014/chart" uri="{C3380CC4-5D6E-409C-BE32-E72D297353CC}">
              <c16:uniqueId val="{00000000-F729-4C40-B2C5-05D533DF7759}"/>
            </c:ext>
          </c:extLst>
        </c:ser>
        <c:dLbls>
          <c:showLegendKey val="0"/>
          <c:showVal val="0"/>
          <c:showCatName val="0"/>
          <c:showSerName val="0"/>
          <c:showPercent val="0"/>
          <c:showBubbleSize val="0"/>
        </c:dLbls>
        <c:axId val="2124722680"/>
        <c:axId val="2124726168"/>
      </c:scatterChart>
      <c:valAx>
        <c:axId val="2124722680"/>
        <c:scaling>
          <c:orientation val="minMax"/>
        </c:scaling>
        <c:delete val="0"/>
        <c:axPos val="b"/>
        <c:majorGridlines>
          <c:spPr>
            <a:ln w="9525" cap="flat" cmpd="sng" algn="ctr">
              <a:solidFill>
                <a:schemeClr val="tx1">
                  <a:lumMod val="15000"/>
                  <a:lumOff val="85000"/>
                </a:schemeClr>
              </a:solidFill>
              <a:round/>
            </a:ln>
            <a:effectLst/>
          </c:spPr>
        </c:majorGridlines>
        <c:numFmt formatCode="0.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726168"/>
        <c:crosses val="autoZero"/>
        <c:crossBetween val="midCat"/>
      </c:valAx>
      <c:valAx>
        <c:axId val="212472616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it-IT"/>
          </a:p>
        </c:txPr>
        <c:crossAx val="212472268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it-I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0</xdr:colOff>
      <xdr:row>34</xdr:row>
      <xdr:rowOff>195416</xdr:rowOff>
    </xdr:from>
    <xdr:to>
      <xdr:col>5</xdr:col>
      <xdr:colOff>1495322</xdr:colOff>
      <xdr:row>56</xdr:row>
      <xdr:rowOff>194597</xdr:rowOff>
    </xdr:to>
    <xdr:graphicFrame macro="">
      <xdr:nvGraphicFramePr>
        <xdr:cNvPr id="3" name="Grafico 2">
          <a:extLst>
            <a:ext uri="{FF2B5EF4-FFF2-40B4-BE49-F238E27FC236}">
              <a16:creationId xmlns="" xmlns:a16="http://schemas.microsoft.com/office/drawing/2014/main" id="{6DA9DD19-1CB4-CB40-9948-46BC886D37A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9770</xdr:colOff>
      <xdr:row>20</xdr:row>
      <xdr:rowOff>10745</xdr:rowOff>
    </xdr:from>
    <xdr:to>
      <xdr:col>5</xdr:col>
      <xdr:colOff>1348154</xdr:colOff>
      <xdr:row>41</xdr:row>
      <xdr:rowOff>185615</xdr:rowOff>
    </xdr:to>
    <xdr:graphicFrame macro="">
      <xdr:nvGraphicFramePr>
        <xdr:cNvPr id="3" name="Grafico 2">
          <a:extLst>
            <a:ext uri="{FF2B5EF4-FFF2-40B4-BE49-F238E27FC236}">
              <a16:creationId xmlns="" xmlns:a16="http://schemas.microsoft.com/office/drawing/2014/main" id="{1D7DBA68-CBE0-B148-ABBD-CC267920119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20</xdr:row>
      <xdr:rowOff>27239</xdr:rowOff>
    </xdr:from>
    <xdr:to>
      <xdr:col>5</xdr:col>
      <xdr:colOff>984709</xdr:colOff>
      <xdr:row>41</xdr:row>
      <xdr:rowOff>147247</xdr:rowOff>
    </xdr:to>
    <xdr:graphicFrame macro="">
      <xdr:nvGraphicFramePr>
        <xdr:cNvPr id="3" name="Grafico 2">
          <a:extLst>
            <a:ext uri="{FF2B5EF4-FFF2-40B4-BE49-F238E27FC236}">
              <a16:creationId xmlns="" xmlns:a16="http://schemas.microsoft.com/office/drawing/2014/main" id="{2D43332E-4900-CC4C-8F7B-D8A5F726DCB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20</xdr:row>
      <xdr:rowOff>4233</xdr:rowOff>
    </xdr:from>
    <xdr:to>
      <xdr:col>5</xdr:col>
      <xdr:colOff>961319</xdr:colOff>
      <xdr:row>41</xdr:row>
      <xdr:rowOff>194027</xdr:rowOff>
    </xdr:to>
    <xdr:graphicFrame macro="">
      <xdr:nvGraphicFramePr>
        <xdr:cNvPr id="3" name="Grafico 2">
          <a:extLst>
            <a:ext uri="{FF2B5EF4-FFF2-40B4-BE49-F238E27FC236}">
              <a16:creationId xmlns="" xmlns:a16="http://schemas.microsoft.com/office/drawing/2014/main" id="{008137B5-B4AE-CA4C-BE97-ABAD3CCA02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50800</xdr:colOff>
      <xdr:row>20</xdr:row>
      <xdr:rowOff>20320</xdr:rowOff>
    </xdr:from>
    <xdr:to>
      <xdr:col>5</xdr:col>
      <xdr:colOff>914400</xdr:colOff>
      <xdr:row>39</xdr:row>
      <xdr:rowOff>152400</xdr:rowOff>
    </xdr:to>
    <xdr:graphicFrame macro="">
      <xdr:nvGraphicFramePr>
        <xdr:cNvPr id="4" name="Grafico 3">
          <a:extLst>
            <a:ext uri="{FF2B5EF4-FFF2-40B4-BE49-F238E27FC236}">
              <a16:creationId xmlns="" xmlns:a16="http://schemas.microsoft.com/office/drawing/2014/main" id="{75F95869-B5EC-144D-8BB9-1C09A5D1101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190500</xdr:colOff>
      <xdr:row>20</xdr:row>
      <xdr:rowOff>38100</xdr:rowOff>
    </xdr:from>
    <xdr:to>
      <xdr:col>5</xdr:col>
      <xdr:colOff>838200</xdr:colOff>
      <xdr:row>39</xdr:row>
      <xdr:rowOff>127000</xdr:rowOff>
    </xdr:to>
    <xdr:graphicFrame macro="">
      <xdr:nvGraphicFramePr>
        <xdr:cNvPr id="2" name="Grafico 1">
          <a:extLst>
            <a:ext uri="{FF2B5EF4-FFF2-40B4-BE49-F238E27FC236}">
              <a16:creationId xmlns="" xmlns:a16="http://schemas.microsoft.com/office/drawing/2014/main" id="{331BFAD3-7403-AE44-85B6-2D700FA1825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2"/>
  <sheetViews>
    <sheetView tabSelected="1" workbookViewId="0">
      <selection sqref="A1:F13"/>
    </sheetView>
  </sheetViews>
  <sheetFormatPr baseColWidth="10" defaultRowHeight="15" x14ac:dyDescent="0"/>
  <cols>
    <col min="1" max="1" width="9.83203125" style="1" bestFit="1" customWidth="1"/>
    <col min="2" max="2" width="8.33203125" style="1" customWidth="1"/>
    <col min="3" max="3" width="14.1640625" style="1" bestFit="1" customWidth="1"/>
    <col min="4" max="4" width="12.6640625" style="1" bestFit="1" customWidth="1"/>
    <col min="5" max="5" width="26.6640625" style="1" bestFit="1" customWidth="1"/>
    <col min="6" max="6" width="22.83203125" style="1" bestFit="1" customWidth="1"/>
    <col min="7" max="7" width="10.83203125" style="1"/>
    <col min="8" max="8" width="12.1640625" style="1" customWidth="1"/>
    <col min="9" max="9" width="13.6640625" style="1" customWidth="1"/>
    <col min="10" max="10" width="14.6640625" style="1" customWidth="1"/>
    <col min="11" max="11" width="10" style="1" customWidth="1"/>
    <col min="12" max="12" width="8.33203125" style="1" customWidth="1"/>
    <col min="13" max="13" width="10.6640625" style="1" customWidth="1"/>
    <col min="14" max="14" width="11.33203125" style="1" customWidth="1"/>
    <col min="15" max="257" width="10.83203125" style="1"/>
    <col min="258" max="258" width="8.33203125" style="1" customWidth="1"/>
    <col min="259" max="260" width="10.33203125" style="1" customWidth="1"/>
    <col min="261" max="263" width="10.83203125" style="1"/>
    <col min="264" max="264" width="12.5" style="1" customWidth="1"/>
    <col min="265" max="265" width="15.6640625" style="1" customWidth="1"/>
    <col min="266" max="266" width="14.6640625" style="1" customWidth="1"/>
    <col min="267" max="267" width="6.5" style="1" customWidth="1"/>
    <col min="268" max="268" width="8.33203125" style="1" customWidth="1"/>
    <col min="269" max="269" width="17.83203125" style="1" customWidth="1"/>
    <col min="270" max="270" width="14.6640625" style="1" customWidth="1"/>
    <col min="271" max="513" width="10.83203125" style="1"/>
    <col min="514" max="514" width="8.33203125" style="1" customWidth="1"/>
    <col min="515" max="516" width="10.33203125" style="1" customWidth="1"/>
    <col min="517" max="519" width="10.83203125" style="1"/>
    <col min="520" max="520" width="12.5" style="1" customWidth="1"/>
    <col min="521" max="521" width="15.6640625" style="1" customWidth="1"/>
    <col min="522" max="522" width="14.6640625" style="1" customWidth="1"/>
    <col min="523" max="523" width="6.5" style="1" customWidth="1"/>
    <col min="524" max="524" width="8.33203125" style="1" customWidth="1"/>
    <col min="525" max="525" width="17.83203125" style="1" customWidth="1"/>
    <col min="526" max="526" width="14.6640625" style="1" customWidth="1"/>
    <col min="527" max="769" width="10.83203125" style="1"/>
    <col min="770" max="770" width="8.33203125" style="1" customWidth="1"/>
    <col min="771" max="772" width="10.33203125" style="1" customWidth="1"/>
    <col min="773" max="775" width="10.83203125" style="1"/>
    <col min="776" max="776" width="12.5" style="1" customWidth="1"/>
    <col min="777" max="777" width="15.6640625" style="1" customWidth="1"/>
    <col min="778" max="778" width="14.6640625" style="1" customWidth="1"/>
    <col min="779" max="779" width="6.5" style="1" customWidth="1"/>
    <col min="780" max="780" width="8.33203125" style="1" customWidth="1"/>
    <col min="781" max="781" width="17.83203125" style="1" customWidth="1"/>
    <col min="782" max="782" width="14.6640625" style="1" customWidth="1"/>
    <col min="783" max="1025" width="10.83203125" style="1"/>
    <col min="1026" max="1026" width="8.33203125" style="1" customWidth="1"/>
    <col min="1027" max="1028" width="10.33203125" style="1" customWidth="1"/>
    <col min="1029" max="1031" width="10.83203125" style="1"/>
    <col min="1032" max="1032" width="12.5" style="1" customWidth="1"/>
    <col min="1033" max="1033" width="15.6640625" style="1" customWidth="1"/>
    <col min="1034" max="1034" width="14.6640625" style="1" customWidth="1"/>
    <col min="1035" max="1035" width="6.5" style="1" customWidth="1"/>
    <col min="1036" max="1036" width="8.33203125" style="1" customWidth="1"/>
    <col min="1037" max="1037" width="17.83203125" style="1" customWidth="1"/>
    <col min="1038" max="1038" width="14.6640625" style="1" customWidth="1"/>
    <col min="1039" max="1281" width="10.83203125" style="1"/>
    <col min="1282" max="1282" width="8.33203125" style="1" customWidth="1"/>
    <col min="1283" max="1284" width="10.33203125" style="1" customWidth="1"/>
    <col min="1285" max="1287" width="10.83203125" style="1"/>
    <col min="1288" max="1288" width="12.5" style="1" customWidth="1"/>
    <col min="1289" max="1289" width="15.6640625" style="1" customWidth="1"/>
    <col min="1290" max="1290" width="14.6640625" style="1" customWidth="1"/>
    <col min="1291" max="1291" width="6.5" style="1" customWidth="1"/>
    <col min="1292" max="1292" width="8.33203125" style="1" customWidth="1"/>
    <col min="1293" max="1293" width="17.83203125" style="1" customWidth="1"/>
    <col min="1294" max="1294" width="14.6640625" style="1" customWidth="1"/>
    <col min="1295" max="1537" width="10.83203125" style="1"/>
    <col min="1538" max="1538" width="8.33203125" style="1" customWidth="1"/>
    <col min="1539" max="1540" width="10.33203125" style="1" customWidth="1"/>
    <col min="1541" max="1543" width="10.83203125" style="1"/>
    <col min="1544" max="1544" width="12.5" style="1" customWidth="1"/>
    <col min="1545" max="1545" width="15.6640625" style="1" customWidth="1"/>
    <col min="1546" max="1546" width="14.6640625" style="1" customWidth="1"/>
    <col min="1547" max="1547" width="6.5" style="1" customWidth="1"/>
    <col min="1548" max="1548" width="8.33203125" style="1" customWidth="1"/>
    <col min="1549" max="1549" width="17.83203125" style="1" customWidth="1"/>
    <col min="1550" max="1550" width="14.6640625" style="1" customWidth="1"/>
    <col min="1551" max="1793" width="10.83203125" style="1"/>
    <col min="1794" max="1794" width="8.33203125" style="1" customWidth="1"/>
    <col min="1795" max="1796" width="10.33203125" style="1" customWidth="1"/>
    <col min="1797" max="1799" width="10.83203125" style="1"/>
    <col min="1800" max="1800" width="12.5" style="1" customWidth="1"/>
    <col min="1801" max="1801" width="15.6640625" style="1" customWidth="1"/>
    <col min="1802" max="1802" width="14.6640625" style="1" customWidth="1"/>
    <col min="1803" max="1803" width="6.5" style="1" customWidth="1"/>
    <col min="1804" max="1804" width="8.33203125" style="1" customWidth="1"/>
    <col min="1805" max="1805" width="17.83203125" style="1" customWidth="1"/>
    <col min="1806" max="1806" width="14.6640625" style="1" customWidth="1"/>
    <col min="1807" max="2049" width="10.83203125" style="1"/>
    <col min="2050" max="2050" width="8.33203125" style="1" customWidth="1"/>
    <col min="2051" max="2052" width="10.33203125" style="1" customWidth="1"/>
    <col min="2053" max="2055" width="10.83203125" style="1"/>
    <col min="2056" max="2056" width="12.5" style="1" customWidth="1"/>
    <col min="2057" max="2057" width="15.6640625" style="1" customWidth="1"/>
    <col min="2058" max="2058" width="14.6640625" style="1" customWidth="1"/>
    <col min="2059" max="2059" width="6.5" style="1" customWidth="1"/>
    <col min="2060" max="2060" width="8.33203125" style="1" customWidth="1"/>
    <col min="2061" max="2061" width="17.83203125" style="1" customWidth="1"/>
    <col min="2062" max="2062" width="14.6640625" style="1" customWidth="1"/>
    <col min="2063" max="2305" width="10.83203125" style="1"/>
    <col min="2306" max="2306" width="8.33203125" style="1" customWidth="1"/>
    <col min="2307" max="2308" width="10.33203125" style="1" customWidth="1"/>
    <col min="2309" max="2311" width="10.83203125" style="1"/>
    <col min="2312" max="2312" width="12.5" style="1" customWidth="1"/>
    <col min="2313" max="2313" width="15.6640625" style="1" customWidth="1"/>
    <col min="2314" max="2314" width="14.6640625" style="1" customWidth="1"/>
    <col min="2315" max="2315" width="6.5" style="1" customWidth="1"/>
    <col min="2316" max="2316" width="8.33203125" style="1" customWidth="1"/>
    <col min="2317" max="2317" width="17.83203125" style="1" customWidth="1"/>
    <col min="2318" max="2318" width="14.6640625" style="1" customWidth="1"/>
    <col min="2319" max="2561" width="10.83203125" style="1"/>
    <col min="2562" max="2562" width="8.33203125" style="1" customWidth="1"/>
    <col min="2563" max="2564" width="10.33203125" style="1" customWidth="1"/>
    <col min="2565" max="2567" width="10.83203125" style="1"/>
    <col min="2568" max="2568" width="12.5" style="1" customWidth="1"/>
    <col min="2569" max="2569" width="15.6640625" style="1" customWidth="1"/>
    <col min="2570" max="2570" width="14.6640625" style="1" customWidth="1"/>
    <col min="2571" max="2571" width="6.5" style="1" customWidth="1"/>
    <col min="2572" max="2572" width="8.33203125" style="1" customWidth="1"/>
    <col min="2573" max="2573" width="17.83203125" style="1" customWidth="1"/>
    <col min="2574" max="2574" width="14.6640625" style="1" customWidth="1"/>
    <col min="2575" max="2817" width="10.83203125" style="1"/>
    <col min="2818" max="2818" width="8.33203125" style="1" customWidth="1"/>
    <col min="2819" max="2820" width="10.33203125" style="1" customWidth="1"/>
    <col min="2821" max="2823" width="10.83203125" style="1"/>
    <col min="2824" max="2824" width="12.5" style="1" customWidth="1"/>
    <col min="2825" max="2825" width="15.6640625" style="1" customWidth="1"/>
    <col min="2826" max="2826" width="14.6640625" style="1" customWidth="1"/>
    <col min="2827" max="2827" width="6.5" style="1" customWidth="1"/>
    <col min="2828" max="2828" width="8.33203125" style="1" customWidth="1"/>
    <col min="2829" max="2829" width="17.83203125" style="1" customWidth="1"/>
    <col min="2830" max="2830" width="14.6640625" style="1" customWidth="1"/>
    <col min="2831" max="3073" width="10.83203125" style="1"/>
    <col min="3074" max="3074" width="8.33203125" style="1" customWidth="1"/>
    <col min="3075" max="3076" width="10.33203125" style="1" customWidth="1"/>
    <col min="3077" max="3079" width="10.83203125" style="1"/>
    <col min="3080" max="3080" width="12.5" style="1" customWidth="1"/>
    <col min="3081" max="3081" width="15.6640625" style="1" customWidth="1"/>
    <col min="3082" max="3082" width="14.6640625" style="1" customWidth="1"/>
    <col min="3083" max="3083" width="6.5" style="1" customWidth="1"/>
    <col min="3084" max="3084" width="8.33203125" style="1" customWidth="1"/>
    <col min="3085" max="3085" width="17.83203125" style="1" customWidth="1"/>
    <col min="3086" max="3086" width="14.6640625" style="1" customWidth="1"/>
    <col min="3087" max="3329" width="10.83203125" style="1"/>
    <col min="3330" max="3330" width="8.33203125" style="1" customWidth="1"/>
    <col min="3331" max="3332" width="10.33203125" style="1" customWidth="1"/>
    <col min="3333" max="3335" width="10.83203125" style="1"/>
    <col min="3336" max="3336" width="12.5" style="1" customWidth="1"/>
    <col min="3337" max="3337" width="15.6640625" style="1" customWidth="1"/>
    <col min="3338" max="3338" width="14.6640625" style="1" customWidth="1"/>
    <col min="3339" max="3339" width="6.5" style="1" customWidth="1"/>
    <col min="3340" max="3340" width="8.33203125" style="1" customWidth="1"/>
    <col min="3341" max="3341" width="17.83203125" style="1" customWidth="1"/>
    <col min="3342" max="3342" width="14.6640625" style="1" customWidth="1"/>
    <col min="3343" max="3585" width="10.83203125" style="1"/>
    <col min="3586" max="3586" width="8.33203125" style="1" customWidth="1"/>
    <col min="3587" max="3588" width="10.33203125" style="1" customWidth="1"/>
    <col min="3589" max="3591" width="10.83203125" style="1"/>
    <col min="3592" max="3592" width="12.5" style="1" customWidth="1"/>
    <col min="3593" max="3593" width="15.6640625" style="1" customWidth="1"/>
    <col min="3594" max="3594" width="14.6640625" style="1" customWidth="1"/>
    <col min="3595" max="3595" width="6.5" style="1" customWidth="1"/>
    <col min="3596" max="3596" width="8.33203125" style="1" customWidth="1"/>
    <col min="3597" max="3597" width="17.83203125" style="1" customWidth="1"/>
    <col min="3598" max="3598" width="14.6640625" style="1" customWidth="1"/>
    <col min="3599" max="3841" width="10.83203125" style="1"/>
    <col min="3842" max="3842" width="8.33203125" style="1" customWidth="1"/>
    <col min="3843" max="3844" width="10.33203125" style="1" customWidth="1"/>
    <col min="3845" max="3847" width="10.83203125" style="1"/>
    <col min="3848" max="3848" width="12.5" style="1" customWidth="1"/>
    <col min="3849" max="3849" width="15.6640625" style="1" customWidth="1"/>
    <col min="3850" max="3850" width="14.6640625" style="1" customWidth="1"/>
    <col min="3851" max="3851" width="6.5" style="1" customWidth="1"/>
    <col min="3852" max="3852" width="8.33203125" style="1" customWidth="1"/>
    <col min="3853" max="3853" width="17.83203125" style="1" customWidth="1"/>
    <col min="3854" max="3854" width="14.6640625" style="1" customWidth="1"/>
    <col min="3855" max="4097" width="10.83203125" style="1"/>
    <col min="4098" max="4098" width="8.33203125" style="1" customWidth="1"/>
    <col min="4099" max="4100" width="10.33203125" style="1" customWidth="1"/>
    <col min="4101" max="4103" width="10.83203125" style="1"/>
    <col min="4104" max="4104" width="12.5" style="1" customWidth="1"/>
    <col min="4105" max="4105" width="15.6640625" style="1" customWidth="1"/>
    <col min="4106" max="4106" width="14.6640625" style="1" customWidth="1"/>
    <col min="4107" max="4107" width="6.5" style="1" customWidth="1"/>
    <col min="4108" max="4108" width="8.33203125" style="1" customWidth="1"/>
    <col min="4109" max="4109" width="17.83203125" style="1" customWidth="1"/>
    <col min="4110" max="4110" width="14.6640625" style="1" customWidth="1"/>
    <col min="4111" max="4353" width="10.83203125" style="1"/>
    <col min="4354" max="4354" width="8.33203125" style="1" customWidth="1"/>
    <col min="4355" max="4356" width="10.33203125" style="1" customWidth="1"/>
    <col min="4357" max="4359" width="10.83203125" style="1"/>
    <col min="4360" max="4360" width="12.5" style="1" customWidth="1"/>
    <col min="4361" max="4361" width="15.6640625" style="1" customWidth="1"/>
    <col min="4362" max="4362" width="14.6640625" style="1" customWidth="1"/>
    <col min="4363" max="4363" width="6.5" style="1" customWidth="1"/>
    <col min="4364" max="4364" width="8.33203125" style="1" customWidth="1"/>
    <col min="4365" max="4365" width="17.83203125" style="1" customWidth="1"/>
    <col min="4366" max="4366" width="14.6640625" style="1" customWidth="1"/>
    <col min="4367" max="4609" width="10.83203125" style="1"/>
    <col min="4610" max="4610" width="8.33203125" style="1" customWidth="1"/>
    <col min="4611" max="4612" width="10.33203125" style="1" customWidth="1"/>
    <col min="4613" max="4615" width="10.83203125" style="1"/>
    <col min="4616" max="4616" width="12.5" style="1" customWidth="1"/>
    <col min="4617" max="4617" width="15.6640625" style="1" customWidth="1"/>
    <col min="4618" max="4618" width="14.6640625" style="1" customWidth="1"/>
    <col min="4619" max="4619" width="6.5" style="1" customWidth="1"/>
    <col min="4620" max="4620" width="8.33203125" style="1" customWidth="1"/>
    <col min="4621" max="4621" width="17.83203125" style="1" customWidth="1"/>
    <col min="4622" max="4622" width="14.6640625" style="1" customWidth="1"/>
    <col min="4623" max="4865" width="10.83203125" style="1"/>
    <col min="4866" max="4866" width="8.33203125" style="1" customWidth="1"/>
    <col min="4867" max="4868" width="10.33203125" style="1" customWidth="1"/>
    <col min="4869" max="4871" width="10.83203125" style="1"/>
    <col min="4872" max="4872" width="12.5" style="1" customWidth="1"/>
    <col min="4873" max="4873" width="15.6640625" style="1" customWidth="1"/>
    <col min="4874" max="4874" width="14.6640625" style="1" customWidth="1"/>
    <col min="4875" max="4875" width="6.5" style="1" customWidth="1"/>
    <col min="4876" max="4876" width="8.33203125" style="1" customWidth="1"/>
    <col min="4877" max="4877" width="17.83203125" style="1" customWidth="1"/>
    <col min="4878" max="4878" width="14.6640625" style="1" customWidth="1"/>
    <col min="4879" max="5121" width="10.83203125" style="1"/>
    <col min="5122" max="5122" width="8.33203125" style="1" customWidth="1"/>
    <col min="5123" max="5124" width="10.33203125" style="1" customWidth="1"/>
    <col min="5125" max="5127" width="10.83203125" style="1"/>
    <col min="5128" max="5128" width="12.5" style="1" customWidth="1"/>
    <col min="5129" max="5129" width="15.6640625" style="1" customWidth="1"/>
    <col min="5130" max="5130" width="14.6640625" style="1" customWidth="1"/>
    <col min="5131" max="5131" width="6.5" style="1" customWidth="1"/>
    <col min="5132" max="5132" width="8.33203125" style="1" customWidth="1"/>
    <col min="5133" max="5133" width="17.83203125" style="1" customWidth="1"/>
    <col min="5134" max="5134" width="14.6640625" style="1" customWidth="1"/>
    <col min="5135" max="5377" width="10.83203125" style="1"/>
    <col min="5378" max="5378" width="8.33203125" style="1" customWidth="1"/>
    <col min="5379" max="5380" width="10.33203125" style="1" customWidth="1"/>
    <col min="5381" max="5383" width="10.83203125" style="1"/>
    <col min="5384" max="5384" width="12.5" style="1" customWidth="1"/>
    <col min="5385" max="5385" width="15.6640625" style="1" customWidth="1"/>
    <col min="5386" max="5386" width="14.6640625" style="1" customWidth="1"/>
    <col min="5387" max="5387" width="6.5" style="1" customWidth="1"/>
    <col min="5388" max="5388" width="8.33203125" style="1" customWidth="1"/>
    <col min="5389" max="5389" width="17.83203125" style="1" customWidth="1"/>
    <col min="5390" max="5390" width="14.6640625" style="1" customWidth="1"/>
    <col min="5391" max="5633" width="10.83203125" style="1"/>
    <col min="5634" max="5634" width="8.33203125" style="1" customWidth="1"/>
    <col min="5635" max="5636" width="10.33203125" style="1" customWidth="1"/>
    <col min="5637" max="5639" width="10.83203125" style="1"/>
    <col min="5640" max="5640" width="12.5" style="1" customWidth="1"/>
    <col min="5641" max="5641" width="15.6640625" style="1" customWidth="1"/>
    <col min="5642" max="5642" width="14.6640625" style="1" customWidth="1"/>
    <col min="5643" max="5643" width="6.5" style="1" customWidth="1"/>
    <col min="5644" max="5644" width="8.33203125" style="1" customWidth="1"/>
    <col min="5645" max="5645" width="17.83203125" style="1" customWidth="1"/>
    <col min="5646" max="5646" width="14.6640625" style="1" customWidth="1"/>
    <col min="5647" max="5889" width="10.83203125" style="1"/>
    <col min="5890" max="5890" width="8.33203125" style="1" customWidth="1"/>
    <col min="5891" max="5892" width="10.33203125" style="1" customWidth="1"/>
    <col min="5893" max="5895" width="10.83203125" style="1"/>
    <col min="5896" max="5896" width="12.5" style="1" customWidth="1"/>
    <col min="5897" max="5897" width="15.6640625" style="1" customWidth="1"/>
    <col min="5898" max="5898" width="14.6640625" style="1" customWidth="1"/>
    <col min="5899" max="5899" width="6.5" style="1" customWidth="1"/>
    <col min="5900" max="5900" width="8.33203125" style="1" customWidth="1"/>
    <col min="5901" max="5901" width="17.83203125" style="1" customWidth="1"/>
    <col min="5902" max="5902" width="14.6640625" style="1" customWidth="1"/>
    <col min="5903" max="6145" width="10.83203125" style="1"/>
    <col min="6146" max="6146" width="8.33203125" style="1" customWidth="1"/>
    <col min="6147" max="6148" width="10.33203125" style="1" customWidth="1"/>
    <col min="6149" max="6151" width="10.83203125" style="1"/>
    <col min="6152" max="6152" width="12.5" style="1" customWidth="1"/>
    <col min="6153" max="6153" width="15.6640625" style="1" customWidth="1"/>
    <col min="6154" max="6154" width="14.6640625" style="1" customWidth="1"/>
    <col min="6155" max="6155" width="6.5" style="1" customWidth="1"/>
    <col min="6156" max="6156" width="8.33203125" style="1" customWidth="1"/>
    <col min="6157" max="6157" width="17.83203125" style="1" customWidth="1"/>
    <col min="6158" max="6158" width="14.6640625" style="1" customWidth="1"/>
    <col min="6159" max="6401" width="10.83203125" style="1"/>
    <col min="6402" max="6402" width="8.33203125" style="1" customWidth="1"/>
    <col min="6403" max="6404" width="10.33203125" style="1" customWidth="1"/>
    <col min="6405" max="6407" width="10.83203125" style="1"/>
    <col min="6408" max="6408" width="12.5" style="1" customWidth="1"/>
    <col min="6409" max="6409" width="15.6640625" style="1" customWidth="1"/>
    <col min="6410" max="6410" width="14.6640625" style="1" customWidth="1"/>
    <col min="6411" max="6411" width="6.5" style="1" customWidth="1"/>
    <col min="6412" max="6412" width="8.33203125" style="1" customWidth="1"/>
    <col min="6413" max="6413" width="17.83203125" style="1" customWidth="1"/>
    <col min="6414" max="6414" width="14.6640625" style="1" customWidth="1"/>
    <col min="6415" max="6657" width="10.83203125" style="1"/>
    <col min="6658" max="6658" width="8.33203125" style="1" customWidth="1"/>
    <col min="6659" max="6660" width="10.33203125" style="1" customWidth="1"/>
    <col min="6661" max="6663" width="10.83203125" style="1"/>
    <col min="6664" max="6664" width="12.5" style="1" customWidth="1"/>
    <col min="6665" max="6665" width="15.6640625" style="1" customWidth="1"/>
    <col min="6666" max="6666" width="14.6640625" style="1" customWidth="1"/>
    <col min="6667" max="6667" width="6.5" style="1" customWidth="1"/>
    <col min="6668" max="6668" width="8.33203125" style="1" customWidth="1"/>
    <col min="6669" max="6669" width="17.83203125" style="1" customWidth="1"/>
    <col min="6670" max="6670" width="14.6640625" style="1" customWidth="1"/>
    <col min="6671" max="6913" width="10.83203125" style="1"/>
    <col min="6914" max="6914" width="8.33203125" style="1" customWidth="1"/>
    <col min="6915" max="6916" width="10.33203125" style="1" customWidth="1"/>
    <col min="6917" max="6919" width="10.83203125" style="1"/>
    <col min="6920" max="6920" width="12.5" style="1" customWidth="1"/>
    <col min="6921" max="6921" width="15.6640625" style="1" customWidth="1"/>
    <col min="6922" max="6922" width="14.6640625" style="1" customWidth="1"/>
    <col min="6923" max="6923" width="6.5" style="1" customWidth="1"/>
    <col min="6924" max="6924" width="8.33203125" style="1" customWidth="1"/>
    <col min="6925" max="6925" width="17.83203125" style="1" customWidth="1"/>
    <col min="6926" max="6926" width="14.6640625" style="1" customWidth="1"/>
    <col min="6927" max="7169" width="10.83203125" style="1"/>
    <col min="7170" max="7170" width="8.33203125" style="1" customWidth="1"/>
    <col min="7171" max="7172" width="10.33203125" style="1" customWidth="1"/>
    <col min="7173" max="7175" width="10.83203125" style="1"/>
    <col min="7176" max="7176" width="12.5" style="1" customWidth="1"/>
    <col min="7177" max="7177" width="15.6640625" style="1" customWidth="1"/>
    <col min="7178" max="7178" width="14.6640625" style="1" customWidth="1"/>
    <col min="7179" max="7179" width="6.5" style="1" customWidth="1"/>
    <col min="7180" max="7180" width="8.33203125" style="1" customWidth="1"/>
    <col min="7181" max="7181" width="17.83203125" style="1" customWidth="1"/>
    <col min="7182" max="7182" width="14.6640625" style="1" customWidth="1"/>
    <col min="7183" max="7425" width="10.83203125" style="1"/>
    <col min="7426" max="7426" width="8.33203125" style="1" customWidth="1"/>
    <col min="7427" max="7428" width="10.33203125" style="1" customWidth="1"/>
    <col min="7429" max="7431" width="10.83203125" style="1"/>
    <col min="7432" max="7432" width="12.5" style="1" customWidth="1"/>
    <col min="7433" max="7433" width="15.6640625" style="1" customWidth="1"/>
    <col min="7434" max="7434" width="14.6640625" style="1" customWidth="1"/>
    <col min="7435" max="7435" width="6.5" style="1" customWidth="1"/>
    <col min="7436" max="7436" width="8.33203125" style="1" customWidth="1"/>
    <col min="7437" max="7437" width="17.83203125" style="1" customWidth="1"/>
    <col min="7438" max="7438" width="14.6640625" style="1" customWidth="1"/>
    <col min="7439" max="7681" width="10.83203125" style="1"/>
    <col min="7682" max="7682" width="8.33203125" style="1" customWidth="1"/>
    <col min="7683" max="7684" width="10.33203125" style="1" customWidth="1"/>
    <col min="7685" max="7687" width="10.83203125" style="1"/>
    <col min="7688" max="7688" width="12.5" style="1" customWidth="1"/>
    <col min="7689" max="7689" width="15.6640625" style="1" customWidth="1"/>
    <col min="7690" max="7690" width="14.6640625" style="1" customWidth="1"/>
    <col min="7691" max="7691" width="6.5" style="1" customWidth="1"/>
    <col min="7692" max="7692" width="8.33203125" style="1" customWidth="1"/>
    <col min="7693" max="7693" width="17.83203125" style="1" customWidth="1"/>
    <col min="7694" max="7694" width="14.6640625" style="1" customWidth="1"/>
    <col min="7695" max="7937" width="10.83203125" style="1"/>
    <col min="7938" max="7938" width="8.33203125" style="1" customWidth="1"/>
    <col min="7939" max="7940" width="10.33203125" style="1" customWidth="1"/>
    <col min="7941" max="7943" width="10.83203125" style="1"/>
    <col min="7944" max="7944" width="12.5" style="1" customWidth="1"/>
    <col min="7945" max="7945" width="15.6640625" style="1" customWidth="1"/>
    <col min="7946" max="7946" width="14.6640625" style="1" customWidth="1"/>
    <col min="7947" max="7947" width="6.5" style="1" customWidth="1"/>
    <col min="7948" max="7948" width="8.33203125" style="1" customWidth="1"/>
    <col min="7949" max="7949" width="17.83203125" style="1" customWidth="1"/>
    <col min="7950" max="7950" width="14.6640625" style="1" customWidth="1"/>
    <col min="7951" max="8193" width="10.83203125" style="1"/>
    <col min="8194" max="8194" width="8.33203125" style="1" customWidth="1"/>
    <col min="8195" max="8196" width="10.33203125" style="1" customWidth="1"/>
    <col min="8197" max="8199" width="10.83203125" style="1"/>
    <col min="8200" max="8200" width="12.5" style="1" customWidth="1"/>
    <col min="8201" max="8201" width="15.6640625" style="1" customWidth="1"/>
    <col min="8202" max="8202" width="14.6640625" style="1" customWidth="1"/>
    <col min="8203" max="8203" width="6.5" style="1" customWidth="1"/>
    <col min="8204" max="8204" width="8.33203125" style="1" customWidth="1"/>
    <col min="8205" max="8205" width="17.83203125" style="1" customWidth="1"/>
    <col min="8206" max="8206" width="14.6640625" style="1" customWidth="1"/>
    <col min="8207" max="8449" width="10.83203125" style="1"/>
    <col min="8450" max="8450" width="8.33203125" style="1" customWidth="1"/>
    <col min="8451" max="8452" width="10.33203125" style="1" customWidth="1"/>
    <col min="8453" max="8455" width="10.83203125" style="1"/>
    <col min="8456" max="8456" width="12.5" style="1" customWidth="1"/>
    <col min="8457" max="8457" width="15.6640625" style="1" customWidth="1"/>
    <col min="8458" max="8458" width="14.6640625" style="1" customWidth="1"/>
    <col min="8459" max="8459" width="6.5" style="1" customWidth="1"/>
    <col min="8460" max="8460" width="8.33203125" style="1" customWidth="1"/>
    <col min="8461" max="8461" width="17.83203125" style="1" customWidth="1"/>
    <col min="8462" max="8462" width="14.6640625" style="1" customWidth="1"/>
    <col min="8463" max="8705" width="10.83203125" style="1"/>
    <col min="8706" max="8706" width="8.33203125" style="1" customWidth="1"/>
    <col min="8707" max="8708" width="10.33203125" style="1" customWidth="1"/>
    <col min="8709" max="8711" width="10.83203125" style="1"/>
    <col min="8712" max="8712" width="12.5" style="1" customWidth="1"/>
    <col min="8713" max="8713" width="15.6640625" style="1" customWidth="1"/>
    <col min="8714" max="8714" width="14.6640625" style="1" customWidth="1"/>
    <col min="8715" max="8715" width="6.5" style="1" customWidth="1"/>
    <col min="8716" max="8716" width="8.33203125" style="1" customWidth="1"/>
    <col min="8717" max="8717" width="17.83203125" style="1" customWidth="1"/>
    <col min="8718" max="8718" width="14.6640625" style="1" customWidth="1"/>
    <col min="8719" max="8961" width="10.83203125" style="1"/>
    <col min="8962" max="8962" width="8.33203125" style="1" customWidth="1"/>
    <col min="8963" max="8964" width="10.33203125" style="1" customWidth="1"/>
    <col min="8965" max="8967" width="10.83203125" style="1"/>
    <col min="8968" max="8968" width="12.5" style="1" customWidth="1"/>
    <col min="8969" max="8969" width="15.6640625" style="1" customWidth="1"/>
    <col min="8970" max="8970" width="14.6640625" style="1" customWidth="1"/>
    <col min="8971" max="8971" width="6.5" style="1" customWidth="1"/>
    <col min="8972" max="8972" width="8.33203125" style="1" customWidth="1"/>
    <col min="8973" max="8973" width="17.83203125" style="1" customWidth="1"/>
    <col min="8974" max="8974" width="14.6640625" style="1" customWidth="1"/>
    <col min="8975" max="9217" width="10.83203125" style="1"/>
    <col min="9218" max="9218" width="8.33203125" style="1" customWidth="1"/>
    <col min="9219" max="9220" width="10.33203125" style="1" customWidth="1"/>
    <col min="9221" max="9223" width="10.83203125" style="1"/>
    <col min="9224" max="9224" width="12.5" style="1" customWidth="1"/>
    <col min="9225" max="9225" width="15.6640625" style="1" customWidth="1"/>
    <col min="9226" max="9226" width="14.6640625" style="1" customWidth="1"/>
    <col min="9227" max="9227" width="6.5" style="1" customWidth="1"/>
    <col min="9228" max="9228" width="8.33203125" style="1" customWidth="1"/>
    <col min="9229" max="9229" width="17.83203125" style="1" customWidth="1"/>
    <col min="9230" max="9230" width="14.6640625" style="1" customWidth="1"/>
    <col min="9231" max="9473" width="10.83203125" style="1"/>
    <col min="9474" max="9474" width="8.33203125" style="1" customWidth="1"/>
    <col min="9475" max="9476" width="10.33203125" style="1" customWidth="1"/>
    <col min="9477" max="9479" width="10.83203125" style="1"/>
    <col min="9480" max="9480" width="12.5" style="1" customWidth="1"/>
    <col min="9481" max="9481" width="15.6640625" style="1" customWidth="1"/>
    <col min="9482" max="9482" width="14.6640625" style="1" customWidth="1"/>
    <col min="9483" max="9483" width="6.5" style="1" customWidth="1"/>
    <col min="9484" max="9484" width="8.33203125" style="1" customWidth="1"/>
    <col min="9485" max="9485" width="17.83203125" style="1" customWidth="1"/>
    <col min="9486" max="9486" width="14.6640625" style="1" customWidth="1"/>
    <col min="9487" max="9729" width="10.83203125" style="1"/>
    <col min="9730" max="9730" width="8.33203125" style="1" customWidth="1"/>
    <col min="9731" max="9732" width="10.33203125" style="1" customWidth="1"/>
    <col min="9733" max="9735" width="10.83203125" style="1"/>
    <col min="9736" max="9736" width="12.5" style="1" customWidth="1"/>
    <col min="9737" max="9737" width="15.6640625" style="1" customWidth="1"/>
    <col min="9738" max="9738" width="14.6640625" style="1" customWidth="1"/>
    <col min="9739" max="9739" width="6.5" style="1" customWidth="1"/>
    <col min="9740" max="9740" width="8.33203125" style="1" customWidth="1"/>
    <col min="9741" max="9741" width="17.83203125" style="1" customWidth="1"/>
    <col min="9742" max="9742" width="14.6640625" style="1" customWidth="1"/>
    <col min="9743" max="9985" width="10.83203125" style="1"/>
    <col min="9986" max="9986" width="8.33203125" style="1" customWidth="1"/>
    <col min="9987" max="9988" width="10.33203125" style="1" customWidth="1"/>
    <col min="9989" max="9991" width="10.83203125" style="1"/>
    <col min="9992" max="9992" width="12.5" style="1" customWidth="1"/>
    <col min="9993" max="9993" width="15.6640625" style="1" customWidth="1"/>
    <col min="9994" max="9994" width="14.6640625" style="1" customWidth="1"/>
    <col min="9995" max="9995" width="6.5" style="1" customWidth="1"/>
    <col min="9996" max="9996" width="8.33203125" style="1" customWidth="1"/>
    <col min="9997" max="9997" width="17.83203125" style="1" customWidth="1"/>
    <col min="9998" max="9998" width="14.6640625" style="1" customWidth="1"/>
    <col min="9999" max="10241" width="10.83203125" style="1"/>
    <col min="10242" max="10242" width="8.33203125" style="1" customWidth="1"/>
    <col min="10243" max="10244" width="10.33203125" style="1" customWidth="1"/>
    <col min="10245" max="10247" width="10.83203125" style="1"/>
    <col min="10248" max="10248" width="12.5" style="1" customWidth="1"/>
    <col min="10249" max="10249" width="15.6640625" style="1" customWidth="1"/>
    <col min="10250" max="10250" width="14.6640625" style="1" customWidth="1"/>
    <col min="10251" max="10251" width="6.5" style="1" customWidth="1"/>
    <col min="10252" max="10252" width="8.33203125" style="1" customWidth="1"/>
    <col min="10253" max="10253" width="17.83203125" style="1" customWidth="1"/>
    <col min="10254" max="10254" width="14.6640625" style="1" customWidth="1"/>
    <col min="10255" max="10497" width="10.83203125" style="1"/>
    <col min="10498" max="10498" width="8.33203125" style="1" customWidth="1"/>
    <col min="10499" max="10500" width="10.33203125" style="1" customWidth="1"/>
    <col min="10501" max="10503" width="10.83203125" style="1"/>
    <col min="10504" max="10504" width="12.5" style="1" customWidth="1"/>
    <col min="10505" max="10505" width="15.6640625" style="1" customWidth="1"/>
    <col min="10506" max="10506" width="14.6640625" style="1" customWidth="1"/>
    <col min="10507" max="10507" width="6.5" style="1" customWidth="1"/>
    <col min="10508" max="10508" width="8.33203125" style="1" customWidth="1"/>
    <col min="10509" max="10509" width="17.83203125" style="1" customWidth="1"/>
    <col min="10510" max="10510" width="14.6640625" style="1" customWidth="1"/>
    <col min="10511" max="10753" width="10.83203125" style="1"/>
    <col min="10754" max="10754" width="8.33203125" style="1" customWidth="1"/>
    <col min="10755" max="10756" width="10.33203125" style="1" customWidth="1"/>
    <col min="10757" max="10759" width="10.83203125" style="1"/>
    <col min="10760" max="10760" width="12.5" style="1" customWidth="1"/>
    <col min="10761" max="10761" width="15.6640625" style="1" customWidth="1"/>
    <col min="10762" max="10762" width="14.6640625" style="1" customWidth="1"/>
    <col min="10763" max="10763" width="6.5" style="1" customWidth="1"/>
    <col min="10764" max="10764" width="8.33203125" style="1" customWidth="1"/>
    <col min="10765" max="10765" width="17.83203125" style="1" customWidth="1"/>
    <col min="10766" max="10766" width="14.6640625" style="1" customWidth="1"/>
    <col min="10767" max="11009" width="10.83203125" style="1"/>
    <col min="11010" max="11010" width="8.33203125" style="1" customWidth="1"/>
    <col min="11011" max="11012" width="10.33203125" style="1" customWidth="1"/>
    <col min="11013" max="11015" width="10.83203125" style="1"/>
    <col min="11016" max="11016" width="12.5" style="1" customWidth="1"/>
    <col min="11017" max="11017" width="15.6640625" style="1" customWidth="1"/>
    <col min="11018" max="11018" width="14.6640625" style="1" customWidth="1"/>
    <col min="11019" max="11019" width="6.5" style="1" customWidth="1"/>
    <col min="11020" max="11020" width="8.33203125" style="1" customWidth="1"/>
    <col min="11021" max="11021" width="17.83203125" style="1" customWidth="1"/>
    <col min="11022" max="11022" width="14.6640625" style="1" customWidth="1"/>
    <col min="11023" max="11265" width="10.83203125" style="1"/>
    <col min="11266" max="11266" width="8.33203125" style="1" customWidth="1"/>
    <col min="11267" max="11268" width="10.33203125" style="1" customWidth="1"/>
    <col min="11269" max="11271" width="10.83203125" style="1"/>
    <col min="11272" max="11272" width="12.5" style="1" customWidth="1"/>
    <col min="11273" max="11273" width="15.6640625" style="1" customWidth="1"/>
    <col min="11274" max="11274" width="14.6640625" style="1" customWidth="1"/>
    <col min="11275" max="11275" width="6.5" style="1" customWidth="1"/>
    <col min="11276" max="11276" width="8.33203125" style="1" customWidth="1"/>
    <col min="11277" max="11277" width="17.83203125" style="1" customWidth="1"/>
    <col min="11278" max="11278" width="14.6640625" style="1" customWidth="1"/>
    <col min="11279" max="11521" width="10.83203125" style="1"/>
    <col min="11522" max="11522" width="8.33203125" style="1" customWidth="1"/>
    <col min="11523" max="11524" width="10.33203125" style="1" customWidth="1"/>
    <col min="11525" max="11527" width="10.83203125" style="1"/>
    <col min="11528" max="11528" width="12.5" style="1" customWidth="1"/>
    <col min="11529" max="11529" width="15.6640625" style="1" customWidth="1"/>
    <col min="11530" max="11530" width="14.6640625" style="1" customWidth="1"/>
    <col min="11531" max="11531" width="6.5" style="1" customWidth="1"/>
    <col min="11532" max="11532" width="8.33203125" style="1" customWidth="1"/>
    <col min="11533" max="11533" width="17.83203125" style="1" customWidth="1"/>
    <col min="11534" max="11534" width="14.6640625" style="1" customWidth="1"/>
    <col min="11535" max="11777" width="10.83203125" style="1"/>
    <col min="11778" max="11778" width="8.33203125" style="1" customWidth="1"/>
    <col min="11779" max="11780" width="10.33203125" style="1" customWidth="1"/>
    <col min="11781" max="11783" width="10.83203125" style="1"/>
    <col min="11784" max="11784" width="12.5" style="1" customWidth="1"/>
    <col min="11785" max="11785" width="15.6640625" style="1" customWidth="1"/>
    <col min="11786" max="11786" width="14.6640625" style="1" customWidth="1"/>
    <col min="11787" max="11787" width="6.5" style="1" customWidth="1"/>
    <col min="11788" max="11788" width="8.33203125" style="1" customWidth="1"/>
    <col min="11789" max="11789" width="17.83203125" style="1" customWidth="1"/>
    <col min="11790" max="11790" width="14.6640625" style="1" customWidth="1"/>
    <col min="11791" max="12033" width="10.83203125" style="1"/>
    <col min="12034" max="12034" width="8.33203125" style="1" customWidth="1"/>
    <col min="12035" max="12036" width="10.33203125" style="1" customWidth="1"/>
    <col min="12037" max="12039" width="10.83203125" style="1"/>
    <col min="12040" max="12040" width="12.5" style="1" customWidth="1"/>
    <col min="12041" max="12041" width="15.6640625" style="1" customWidth="1"/>
    <col min="12042" max="12042" width="14.6640625" style="1" customWidth="1"/>
    <col min="12043" max="12043" width="6.5" style="1" customWidth="1"/>
    <col min="12044" max="12044" width="8.33203125" style="1" customWidth="1"/>
    <col min="12045" max="12045" width="17.83203125" style="1" customWidth="1"/>
    <col min="12046" max="12046" width="14.6640625" style="1" customWidth="1"/>
    <col min="12047" max="12289" width="10.83203125" style="1"/>
    <col min="12290" max="12290" width="8.33203125" style="1" customWidth="1"/>
    <col min="12291" max="12292" width="10.33203125" style="1" customWidth="1"/>
    <col min="12293" max="12295" width="10.83203125" style="1"/>
    <col min="12296" max="12296" width="12.5" style="1" customWidth="1"/>
    <col min="12297" max="12297" width="15.6640625" style="1" customWidth="1"/>
    <col min="12298" max="12298" width="14.6640625" style="1" customWidth="1"/>
    <col min="12299" max="12299" width="6.5" style="1" customWidth="1"/>
    <col min="12300" max="12300" width="8.33203125" style="1" customWidth="1"/>
    <col min="12301" max="12301" width="17.83203125" style="1" customWidth="1"/>
    <col min="12302" max="12302" width="14.6640625" style="1" customWidth="1"/>
    <col min="12303" max="12545" width="10.83203125" style="1"/>
    <col min="12546" max="12546" width="8.33203125" style="1" customWidth="1"/>
    <col min="12547" max="12548" width="10.33203125" style="1" customWidth="1"/>
    <col min="12549" max="12551" width="10.83203125" style="1"/>
    <col min="12552" max="12552" width="12.5" style="1" customWidth="1"/>
    <col min="12553" max="12553" width="15.6640625" style="1" customWidth="1"/>
    <col min="12554" max="12554" width="14.6640625" style="1" customWidth="1"/>
    <col min="12555" max="12555" width="6.5" style="1" customWidth="1"/>
    <col min="12556" max="12556" width="8.33203125" style="1" customWidth="1"/>
    <col min="12557" max="12557" width="17.83203125" style="1" customWidth="1"/>
    <col min="12558" max="12558" width="14.6640625" style="1" customWidth="1"/>
    <col min="12559" max="12801" width="10.83203125" style="1"/>
    <col min="12802" max="12802" width="8.33203125" style="1" customWidth="1"/>
    <col min="12803" max="12804" width="10.33203125" style="1" customWidth="1"/>
    <col min="12805" max="12807" width="10.83203125" style="1"/>
    <col min="12808" max="12808" width="12.5" style="1" customWidth="1"/>
    <col min="12809" max="12809" width="15.6640625" style="1" customWidth="1"/>
    <col min="12810" max="12810" width="14.6640625" style="1" customWidth="1"/>
    <col min="12811" max="12811" width="6.5" style="1" customWidth="1"/>
    <col min="12812" max="12812" width="8.33203125" style="1" customWidth="1"/>
    <col min="12813" max="12813" width="17.83203125" style="1" customWidth="1"/>
    <col min="12814" max="12814" width="14.6640625" style="1" customWidth="1"/>
    <col min="12815" max="13057" width="10.83203125" style="1"/>
    <col min="13058" max="13058" width="8.33203125" style="1" customWidth="1"/>
    <col min="13059" max="13060" width="10.33203125" style="1" customWidth="1"/>
    <col min="13061" max="13063" width="10.83203125" style="1"/>
    <col min="13064" max="13064" width="12.5" style="1" customWidth="1"/>
    <col min="13065" max="13065" width="15.6640625" style="1" customWidth="1"/>
    <col min="13066" max="13066" width="14.6640625" style="1" customWidth="1"/>
    <col min="13067" max="13067" width="6.5" style="1" customWidth="1"/>
    <col min="13068" max="13068" width="8.33203125" style="1" customWidth="1"/>
    <col min="13069" max="13069" width="17.83203125" style="1" customWidth="1"/>
    <col min="13070" max="13070" width="14.6640625" style="1" customWidth="1"/>
    <col min="13071" max="13313" width="10.83203125" style="1"/>
    <col min="13314" max="13314" width="8.33203125" style="1" customWidth="1"/>
    <col min="13315" max="13316" width="10.33203125" style="1" customWidth="1"/>
    <col min="13317" max="13319" width="10.83203125" style="1"/>
    <col min="13320" max="13320" width="12.5" style="1" customWidth="1"/>
    <col min="13321" max="13321" width="15.6640625" style="1" customWidth="1"/>
    <col min="13322" max="13322" width="14.6640625" style="1" customWidth="1"/>
    <col min="13323" max="13323" width="6.5" style="1" customWidth="1"/>
    <col min="13324" max="13324" width="8.33203125" style="1" customWidth="1"/>
    <col min="13325" max="13325" width="17.83203125" style="1" customWidth="1"/>
    <col min="13326" max="13326" width="14.6640625" style="1" customWidth="1"/>
    <col min="13327" max="13569" width="10.83203125" style="1"/>
    <col min="13570" max="13570" width="8.33203125" style="1" customWidth="1"/>
    <col min="13571" max="13572" width="10.33203125" style="1" customWidth="1"/>
    <col min="13573" max="13575" width="10.83203125" style="1"/>
    <col min="13576" max="13576" width="12.5" style="1" customWidth="1"/>
    <col min="13577" max="13577" width="15.6640625" style="1" customWidth="1"/>
    <col min="13578" max="13578" width="14.6640625" style="1" customWidth="1"/>
    <col min="13579" max="13579" width="6.5" style="1" customWidth="1"/>
    <col min="13580" max="13580" width="8.33203125" style="1" customWidth="1"/>
    <col min="13581" max="13581" width="17.83203125" style="1" customWidth="1"/>
    <col min="13582" max="13582" width="14.6640625" style="1" customWidth="1"/>
    <col min="13583" max="13825" width="10.83203125" style="1"/>
    <col min="13826" max="13826" width="8.33203125" style="1" customWidth="1"/>
    <col min="13827" max="13828" width="10.33203125" style="1" customWidth="1"/>
    <col min="13829" max="13831" width="10.83203125" style="1"/>
    <col min="13832" max="13832" width="12.5" style="1" customWidth="1"/>
    <col min="13833" max="13833" width="15.6640625" style="1" customWidth="1"/>
    <col min="13834" max="13834" width="14.6640625" style="1" customWidth="1"/>
    <col min="13835" max="13835" width="6.5" style="1" customWidth="1"/>
    <col min="13836" max="13836" width="8.33203125" style="1" customWidth="1"/>
    <col min="13837" max="13837" width="17.83203125" style="1" customWidth="1"/>
    <col min="13838" max="13838" width="14.6640625" style="1" customWidth="1"/>
    <col min="13839" max="14081" width="10.83203125" style="1"/>
    <col min="14082" max="14082" width="8.33203125" style="1" customWidth="1"/>
    <col min="14083" max="14084" width="10.33203125" style="1" customWidth="1"/>
    <col min="14085" max="14087" width="10.83203125" style="1"/>
    <col min="14088" max="14088" width="12.5" style="1" customWidth="1"/>
    <col min="14089" max="14089" width="15.6640625" style="1" customWidth="1"/>
    <col min="14090" max="14090" width="14.6640625" style="1" customWidth="1"/>
    <col min="14091" max="14091" width="6.5" style="1" customWidth="1"/>
    <col min="14092" max="14092" width="8.33203125" style="1" customWidth="1"/>
    <col min="14093" max="14093" width="17.83203125" style="1" customWidth="1"/>
    <col min="14094" max="14094" width="14.6640625" style="1" customWidth="1"/>
    <col min="14095" max="14337" width="10.83203125" style="1"/>
    <col min="14338" max="14338" width="8.33203125" style="1" customWidth="1"/>
    <col min="14339" max="14340" width="10.33203125" style="1" customWidth="1"/>
    <col min="14341" max="14343" width="10.83203125" style="1"/>
    <col min="14344" max="14344" width="12.5" style="1" customWidth="1"/>
    <col min="14345" max="14345" width="15.6640625" style="1" customWidth="1"/>
    <col min="14346" max="14346" width="14.6640625" style="1" customWidth="1"/>
    <col min="14347" max="14347" width="6.5" style="1" customWidth="1"/>
    <col min="14348" max="14348" width="8.33203125" style="1" customWidth="1"/>
    <col min="14349" max="14349" width="17.83203125" style="1" customWidth="1"/>
    <col min="14350" max="14350" width="14.6640625" style="1" customWidth="1"/>
    <col min="14351" max="14593" width="10.83203125" style="1"/>
    <col min="14594" max="14594" width="8.33203125" style="1" customWidth="1"/>
    <col min="14595" max="14596" width="10.33203125" style="1" customWidth="1"/>
    <col min="14597" max="14599" width="10.83203125" style="1"/>
    <col min="14600" max="14600" width="12.5" style="1" customWidth="1"/>
    <col min="14601" max="14601" width="15.6640625" style="1" customWidth="1"/>
    <col min="14602" max="14602" width="14.6640625" style="1" customWidth="1"/>
    <col min="14603" max="14603" width="6.5" style="1" customWidth="1"/>
    <col min="14604" max="14604" width="8.33203125" style="1" customWidth="1"/>
    <col min="14605" max="14605" width="17.83203125" style="1" customWidth="1"/>
    <col min="14606" max="14606" width="14.6640625" style="1" customWidth="1"/>
    <col min="14607" max="14849" width="10.83203125" style="1"/>
    <col min="14850" max="14850" width="8.33203125" style="1" customWidth="1"/>
    <col min="14851" max="14852" width="10.33203125" style="1" customWidth="1"/>
    <col min="14853" max="14855" width="10.83203125" style="1"/>
    <col min="14856" max="14856" width="12.5" style="1" customWidth="1"/>
    <col min="14857" max="14857" width="15.6640625" style="1" customWidth="1"/>
    <col min="14858" max="14858" width="14.6640625" style="1" customWidth="1"/>
    <col min="14859" max="14859" width="6.5" style="1" customWidth="1"/>
    <col min="14860" max="14860" width="8.33203125" style="1" customWidth="1"/>
    <col min="14861" max="14861" width="17.83203125" style="1" customWidth="1"/>
    <col min="14862" max="14862" width="14.6640625" style="1" customWidth="1"/>
    <col min="14863" max="15105" width="10.83203125" style="1"/>
    <col min="15106" max="15106" width="8.33203125" style="1" customWidth="1"/>
    <col min="15107" max="15108" width="10.33203125" style="1" customWidth="1"/>
    <col min="15109" max="15111" width="10.83203125" style="1"/>
    <col min="15112" max="15112" width="12.5" style="1" customWidth="1"/>
    <col min="15113" max="15113" width="15.6640625" style="1" customWidth="1"/>
    <col min="15114" max="15114" width="14.6640625" style="1" customWidth="1"/>
    <col min="15115" max="15115" width="6.5" style="1" customWidth="1"/>
    <col min="15116" max="15116" width="8.33203125" style="1" customWidth="1"/>
    <col min="15117" max="15117" width="17.83203125" style="1" customWidth="1"/>
    <col min="15118" max="15118" width="14.6640625" style="1" customWidth="1"/>
    <col min="15119" max="15361" width="10.83203125" style="1"/>
    <col min="15362" max="15362" width="8.33203125" style="1" customWidth="1"/>
    <col min="15363" max="15364" width="10.33203125" style="1" customWidth="1"/>
    <col min="15365" max="15367" width="10.83203125" style="1"/>
    <col min="15368" max="15368" width="12.5" style="1" customWidth="1"/>
    <col min="15369" max="15369" width="15.6640625" style="1" customWidth="1"/>
    <col min="15370" max="15370" width="14.6640625" style="1" customWidth="1"/>
    <col min="15371" max="15371" width="6.5" style="1" customWidth="1"/>
    <col min="15372" max="15372" width="8.33203125" style="1" customWidth="1"/>
    <col min="15373" max="15373" width="17.83203125" style="1" customWidth="1"/>
    <col min="15374" max="15374" width="14.6640625" style="1" customWidth="1"/>
    <col min="15375" max="15617" width="10.83203125" style="1"/>
    <col min="15618" max="15618" width="8.33203125" style="1" customWidth="1"/>
    <col min="15619" max="15620" width="10.33203125" style="1" customWidth="1"/>
    <col min="15621" max="15623" width="10.83203125" style="1"/>
    <col min="15624" max="15624" width="12.5" style="1" customWidth="1"/>
    <col min="15625" max="15625" width="15.6640625" style="1" customWidth="1"/>
    <col min="15626" max="15626" width="14.6640625" style="1" customWidth="1"/>
    <col min="15627" max="15627" width="6.5" style="1" customWidth="1"/>
    <col min="15628" max="15628" width="8.33203125" style="1" customWidth="1"/>
    <col min="15629" max="15629" width="17.83203125" style="1" customWidth="1"/>
    <col min="15630" max="15630" width="14.6640625" style="1" customWidth="1"/>
    <col min="15631" max="15873" width="10.83203125" style="1"/>
    <col min="15874" max="15874" width="8.33203125" style="1" customWidth="1"/>
    <col min="15875" max="15876" width="10.33203125" style="1" customWidth="1"/>
    <col min="15877" max="15879" width="10.83203125" style="1"/>
    <col min="15880" max="15880" width="12.5" style="1" customWidth="1"/>
    <col min="15881" max="15881" width="15.6640625" style="1" customWidth="1"/>
    <col min="15882" max="15882" width="14.6640625" style="1" customWidth="1"/>
    <col min="15883" max="15883" width="6.5" style="1" customWidth="1"/>
    <col min="15884" max="15884" width="8.33203125" style="1" customWidth="1"/>
    <col min="15885" max="15885" width="17.83203125" style="1" customWidth="1"/>
    <col min="15886" max="15886" width="14.6640625" style="1" customWidth="1"/>
    <col min="15887" max="16129" width="10.83203125" style="1"/>
    <col min="16130" max="16130" width="8.33203125" style="1" customWidth="1"/>
    <col min="16131" max="16132" width="10.33203125" style="1" customWidth="1"/>
    <col min="16133" max="16135" width="10.83203125" style="1"/>
    <col min="16136" max="16136" width="12.5" style="1" customWidth="1"/>
    <col min="16137" max="16137" width="15.6640625" style="1" customWidth="1"/>
    <col min="16138" max="16138" width="14.6640625" style="1" customWidth="1"/>
    <col min="16139" max="16139" width="6.5" style="1" customWidth="1"/>
    <col min="16140" max="16140" width="8.33203125" style="1" customWidth="1"/>
    <col min="16141" max="16141" width="17.83203125" style="1" customWidth="1"/>
    <col min="16142" max="16142" width="14.6640625" style="1" customWidth="1"/>
    <col min="16143" max="16384" width="10.83203125" style="1"/>
  </cols>
  <sheetData>
    <row r="1" spans="1:6" ht="16" customHeight="1">
      <c r="A1" s="39" t="s">
        <v>197</v>
      </c>
      <c r="B1" s="39"/>
      <c r="C1" s="39"/>
      <c r="D1" s="39"/>
      <c r="E1" s="39"/>
      <c r="F1" s="39"/>
    </row>
    <row r="2" spans="1:6">
      <c r="A2" s="39"/>
      <c r="B2" s="39"/>
      <c r="C2" s="39"/>
      <c r="D2" s="39"/>
      <c r="E2" s="39"/>
      <c r="F2" s="39"/>
    </row>
    <row r="3" spans="1:6">
      <c r="A3" s="39"/>
      <c r="B3" s="39"/>
      <c r="C3" s="39"/>
      <c r="D3" s="39"/>
      <c r="E3" s="39"/>
      <c r="F3" s="39"/>
    </row>
    <row r="4" spans="1:6">
      <c r="A4" s="39"/>
      <c r="B4" s="39"/>
      <c r="C4" s="39"/>
      <c r="D4" s="39"/>
      <c r="E4" s="39"/>
      <c r="F4" s="39"/>
    </row>
    <row r="5" spans="1:6">
      <c r="A5" s="39"/>
      <c r="B5" s="39"/>
      <c r="C5" s="39"/>
      <c r="D5" s="39"/>
      <c r="E5" s="39"/>
      <c r="F5" s="39"/>
    </row>
    <row r="6" spans="1:6">
      <c r="A6" s="39"/>
      <c r="B6" s="39"/>
      <c r="C6" s="39"/>
      <c r="D6" s="39"/>
      <c r="E6" s="39"/>
      <c r="F6" s="39"/>
    </row>
    <row r="7" spans="1:6">
      <c r="A7" s="39"/>
      <c r="B7" s="39"/>
      <c r="C7" s="39"/>
      <c r="D7" s="39"/>
      <c r="E7" s="39"/>
      <c r="F7" s="39"/>
    </row>
    <row r="8" spans="1:6">
      <c r="A8" s="39"/>
      <c r="B8" s="39"/>
      <c r="C8" s="39"/>
      <c r="D8" s="39"/>
      <c r="E8" s="39"/>
      <c r="F8" s="39"/>
    </row>
    <row r="9" spans="1:6">
      <c r="A9" s="39"/>
      <c r="B9" s="39"/>
      <c r="C9" s="39"/>
      <c r="D9" s="39"/>
      <c r="E9" s="39"/>
      <c r="F9" s="39"/>
    </row>
    <row r="10" spans="1:6">
      <c r="A10" s="39"/>
      <c r="B10" s="39"/>
      <c r="C10" s="39"/>
      <c r="D10" s="39"/>
      <c r="E10" s="39"/>
      <c r="F10" s="39"/>
    </row>
    <row r="11" spans="1:6">
      <c r="A11" s="39"/>
      <c r="B11" s="39"/>
      <c r="C11" s="39"/>
      <c r="D11" s="39"/>
      <c r="E11" s="39"/>
      <c r="F11" s="39"/>
    </row>
    <row r="12" spans="1:6">
      <c r="A12" s="39"/>
      <c r="B12" s="39"/>
      <c r="C12" s="39"/>
      <c r="D12" s="39"/>
      <c r="E12" s="39"/>
      <c r="F12" s="39"/>
    </row>
    <row r="13" spans="1:6">
      <c r="A13" s="39"/>
      <c r="B13" s="39"/>
      <c r="C13" s="39"/>
      <c r="D13" s="39"/>
      <c r="E13" s="39"/>
      <c r="F13" s="39"/>
    </row>
    <row r="14" spans="1:6">
      <c r="A14" s="31"/>
      <c r="B14" s="31"/>
      <c r="C14" s="31"/>
      <c r="D14" s="31"/>
      <c r="E14" s="31"/>
      <c r="F14" s="31"/>
    </row>
    <row r="15" spans="1:6" ht="16" thickBot="1">
      <c r="A15" s="2"/>
      <c r="B15" s="2"/>
      <c r="C15" s="2"/>
      <c r="D15" s="2"/>
      <c r="E15" s="2"/>
      <c r="F15" s="2"/>
    </row>
    <row r="16" spans="1:6" ht="16" thickBot="1">
      <c r="A16" s="40" t="s">
        <v>146</v>
      </c>
      <c r="B16" s="41"/>
      <c r="C16" s="41"/>
      <c r="D16" s="41"/>
      <c r="E16" s="42"/>
    </row>
    <row r="17" spans="1:9" ht="16" thickBot="1">
      <c r="A17" s="3" t="s">
        <v>45</v>
      </c>
      <c r="B17" s="3" t="s">
        <v>46</v>
      </c>
      <c r="C17" s="3" t="s">
        <v>47</v>
      </c>
      <c r="D17" s="4" t="s">
        <v>186</v>
      </c>
      <c r="E17" s="3" t="s">
        <v>49</v>
      </c>
      <c r="F17" s="5"/>
    </row>
    <row r="18" spans="1:9">
      <c r="A18" s="43" t="s">
        <v>0</v>
      </c>
      <c r="B18" s="6">
        <v>0.17072963942837832</v>
      </c>
      <c r="C18" s="45">
        <f>(B18+B19)/2</f>
        <v>0.17799057754822625</v>
      </c>
      <c r="D18" s="47">
        <f>(STDEV(B18:B19)/C18)*100</f>
        <v>5.7691352576562709</v>
      </c>
      <c r="E18" s="49">
        <v>10</v>
      </c>
      <c r="H18" s="7"/>
      <c r="I18" s="7"/>
    </row>
    <row r="19" spans="1:9" ht="16" thickBot="1">
      <c r="A19" s="44"/>
      <c r="B19" s="8">
        <v>0.18525151566807418</v>
      </c>
      <c r="C19" s="46"/>
      <c r="D19" s="48"/>
      <c r="E19" s="50"/>
      <c r="H19" s="9"/>
      <c r="I19" s="9"/>
    </row>
    <row r="20" spans="1:9">
      <c r="A20" s="43" t="s">
        <v>1</v>
      </c>
      <c r="B20" s="6">
        <v>0.30027668677713076</v>
      </c>
      <c r="C20" s="45">
        <f t="shared" ref="C20:C32" si="0">(B20+B21)/2</f>
        <v>0.29557441955475028</v>
      </c>
      <c r="D20" s="47">
        <f t="shared" ref="D20" si="1">(STDEV(B20:B21)/C20)*100</f>
        <v>2.2498598118911906</v>
      </c>
      <c r="E20" s="49">
        <v>5</v>
      </c>
      <c r="H20" s="10"/>
    </row>
    <row r="21" spans="1:9" ht="16" thickBot="1">
      <c r="A21" s="44"/>
      <c r="B21" s="8">
        <v>0.29087215233236974</v>
      </c>
      <c r="C21" s="46"/>
      <c r="D21" s="48"/>
      <c r="E21" s="50"/>
      <c r="H21" s="10"/>
    </row>
    <row r="22" spans="1:9">
      <c r="A22" s="43" t="s">
        <v>2</v>
      </c>
      <c r="B22" s="6">
        <v>0.53839108410862946</v>
      </c>
      <c r="C22" s="45">
        <f t="shared" si="0"/>
        <v>0.57954196708786909</v>
      </c>
      <c r="D22" s="47">
        <f t="shared" ref="D22" si="2">(STDEV(B22:B23)/C22)*100</f>
        <v>10.041746778977483</v>
      </c>
      <c r="E22" s="49">
        <v>2.5</v>
      </c>
      <c r="H22" s="10"/>
    </row>
    <row r="23" spans="1:9" ht="16" thickBot="1">
      <c r="A23" s="44"/>
      <c r="B23" s="8">
        <v>0.62069285006710873</v>
      </c>
      <c r="C23" s="46"/>
      <c r="D23" s="48"/>
      <c r="E23" s="50"/>
      <c r="H23" s="10"/>
    </row>
    <row r="24" spans="1:9">
      <c r="A24" s="43" t="s">
        <v>3</v>
      </c>
      <c r="B24" s="6">
        <v>0.91306597832604064</v>
      </c>
      <c r="C24" s="45">
        <f t="shared" si="0"/>
        <v>0.84632609448647589</v>
      </c>
      <c r="D24" s="47">
        <f t="shared" ref="D24" si="3">(STDEV(B24:B25)/C24)*100</f>
        <v>11.152255553976138</v>
      </c>
      <c r="E24" s="49">
        <v>1.25</v>
      </c>
      <c r="H24" s="10"/>
    </row>
    <row r="25" spans="1:9" ht="16" thickBot="1">
      <c r="A25" s="44"/>
      <c r="B25" s="8">
        <v>0.77958621064691125</v>
      </c>
      <c r="C25" s="46"/>
      <c r="D25" s="48"/>
      <c r="E25" s="50"/>
      <c r="H25" s="10"/>
    </row>
    <row r="26" spans="1:9">
      <c r="A26" s="43" t="s">
        <v>4</v>
      </c>
      <c r="B26" s="6">
        <v>0.97599029601790666</v>
      </c>
      <c r="C26" s="45">
        <f t="shared" si="0"/>
        <v>0.98602425534362259</v>
      </c>
      <c r="D26" s="47">
        <f t="shared" ref="D26" si="4">(STDEV(B26:B27)/C26)*100</f>
        <v>1.4391290362104021</v>
      </c>
      <c r="E26" s="49">
        <v>0.625</v>
      </c>
      <c r="H26" s="10"/>
    </row>
    <row r="27" spans="1:9" ht="16" thickBot="1">
      <c r="A27" s="44"/>
      <c r="B27" s="8">
        <v>0.99605821466933853</v>
      </c>
      <c r="C27" s="46"/>
      <c r="D27" s="48"/>
      <c r="E27" s="50"/>
      <c r="H27" s="10"/>
    </row>
    <row r="28" spans="1:9">
      <c r="A28" s="43" t="s">
        <v>5</v>
      </c>
      <c r="B28" s="6">
        <v>1.0587092420830675</v>
      </c>
      <c r="C28" s="45">
        <f t="shared" si="0"/>
        <v>1.096489208777202</v>
      </c>
      <c r="D28" s="47">
        <f t="shared" ref="D28" si="5">(STDEV(B28:B29)/C28)*100</f>
        <v>4.8727284187714446</v>
      </c>
      <c r="E28" s="49">
        <v>0.313</v>
      </c>
    </row>
    <row r="29" spans="1:9" ht="16" thickBot="1">
      <c r="A29" s="44"/>
      <c r="B29" s="8">
        <v>1.1342691754713365</v>
      </c>
      <c r="C29" s="46"/>
      <c r="D29" s="48"/>
      <c r="E29" s="50"/>
    </row>
    <row r="30" spans="1:9">
      <c r="A30" s="43" t="s">
        <v>6</v>
      </c>
      <c r="B30" s="6">
        <v>1.1489867821418593</v>
      </c>
      <c r="C30" s="45">
        <f t="shared" si="0"/>
        <v>1.2000715695512227</v>
      </c>
      <c r="D30" s="47">
        <f t="shared" ref="D30" si="6">(STDEV(B30:B31)/C30)*100</f>
        <v>6.020040889085025</v>
      </c>
      <c r="E30" s="49">
        <v>0.156</v>
      </c>
    </row>
    <row r="31" spans="1:9" ht="16" thickBot="1">
      <c r="A31" s="44"/>
      <c r="B31" s="8">
        <v>1.2511563569605861</v>
      </c>
      <c r="C31" s="46"/>
      <c r="D31" s="48"/>
      <c r="E31" s="50"/>
    </row>
    <row r="32" spans="1:9">
      <c r="A32" s="43" t="s">
        <v>8</v>
      </c>
      <c r="B32" s="6">
        <v>1.2903221112195984</v>
      </c>
      <c r="C32" s="45">
        <f t="shared" si="0"/>
        <v>1.1663936200465221</v>
      </c>
      <c r="D32" s="47">
        <f t="shared" ref="D32" si="7">(STDEV(B32:B33)/C32)*100</f>
        <v>15.025918349451267</v>
      </c>
      <c r="E32" s="49">
        <v>0</v>
      </c>
    </row>
    <row r="33" spans="1:8" ht="16" thickBot="1">
      <c r="A33" s="44"/>
      <c r="B33" s="8">
        <v>1.0424651288734459</v>
      </c>
      <c r="C33" s="46"/>
      <c r="D33" s="48"/>
      <c r="E33" s="50"/>
    </row>
    <row r="41" spans="1:8">
      <c r="G41" s="51" t="s">
        <v>7</v>
      </c>
      <c r="H41" s="52"/>
    </row>
    <row r="42" spans="1:8">
      <c r="G42" s="11" t="s">
        <v>9</v>
      </c>
      <c r="H42" s="12">
        <v>12.631</v>
      </c>
    </row>
    <row r="43" spans="1:8">
      <c r="G43" s="11" t="s">
        <v>10</v>
      </c>
      <c r="H43" s="12">
        <v>-23.713999999999999</v>
      </c>
    </row>
    <row r="44" spans="1:8">
      <c r="G44" s="11" t="s">
        <v>12</v>
      </c>
      <c r="H44" s="12">
        <v>11.282</v>
      </c>
    </row>
    <row r="45" spans="1:8">
      <c r="G45" s="11" t="s">
        <v>50</v>
      </c>
      <c r="H45" s="12">
        <v>0.94230000000000003</v>
      </c>
    </row>
    <row r="52" spans="1:21">
      <c r="I52" s="13"/>
      <c r="J52" s="13"/>
      <c r="K52" s="13"/>
      <c r="L52" s="13"/>
      <c r="M52" s="13"/>
      <c r="N52" s="13"/>
      <c r="O52" s="13"/>
      <c r="P52" s="13"/>
      <c r="Q52" s="13"/>
      <c r="R52" s="13"/>
      <c r="S52" s="13"/>
      <c r="T52" s="13"/>
      <c r="U52" s="13"/>
    </row>
    <row r="53" spans="1:21">
      <c r="I53" s="13"/>
      <c r="J53" s="14"/>
      <c r="K53" s="14"/>
      <c r="L53" s="14"/>
      <c r="M53" s="14"/>
      <c r="N53" s="13"/>
      <c r="O53" s="14"/>
      <c r="P53" s="14"/>
      <c r="Q53" s="14"/>
      <c r="R53" s="14"/>
      <c r="S53" s="13"/>
      <c r="T53" s="13"/>
      <c r="U53" s="13"/>
    </row>
    <row r="54" spans="1:21">
      <c r="I54" s="13"/>
      <c r="J54" s="13"/>
      <c r="K54" s="13"/>
      <c r="L54" s="13"/>
      <c r="M54" s="15"/>
      <c r="N54" s="13"/>
      <c r="O54" s="13"/>
      <c r="P54" s="13"/>
      <c r="Q54" s="13"/>
      <c r="R54" s="15"/>
      <c r="S54" s="13"/>
      <c r="T54" s="13"/>
      <c r="U54" s="13"/>
    </row>
    <row r="55" spans="1:21">
      <c r="I55" s="13"/>
      <c r="J55" s="13"/>
      <c r="K55" s="13"/>
      <c r="L55" s="13"/>
      <c r="M55" s="15"/>
      <c r="N55" s="13"/>
      <c r="O55" s="13"/>
      <c r="P55" s="13"/>
      <c r="Q55" s="13"/>
      <c r="R55" s="15"/>
      <c r="S55" s="13"/>
      <c r="T55" s="13"/>
      <c r="U55" s="13"/>
    </row>
    <row r="56" spans="1:21">
      <c r="I56" s="13"/>
      <c r="J56" s="13"/>
      <c r="K56" s="13"/>
      <c r="L56" s="13"/>
      <c r="M56" s="15"/>
      <c r="N56" s="13"/>
      <c r="O56" s="13"/>
      <c r="P56" s="13"/>
      <c r="Q56" s="13"/>
      <c r="R56" s="15"/>
      <c r="S56" s="13"/>
      <c r="T56" s="13"/>
      <c r="U56" s="13"/>
    </row>
    <row r="57" spans="1:21">
      <c r="I57" s="13"/>
      <c r="J57" s="13"/>
      <c r="K57" s="13"/>
      <c r="L57" s="13"/>
      <c r="M57" s="15"/>
      <c r="N57" s="13"/>
      <c r="O57" s="13"/>
      <c r="P57" s="13"/>
      <c r="Q57" s="13"/>
      <c r="R57" s="15"/>
      <c r="S57" s="13"/>
      <c r="T57" s="13"/>
      <c r="U57" s="13"/>
    </row>
    <row r="58" spans="1:21" ht="16" thickBot="1">
      <c r="I58" s="13"/>
      <c r="J58" s="13"/>
      <c r="K58" s="13"/>
      <c r="L58" s="13"/>
      <c r="M58" s="15"/>
      <c r="N58" s="13"/>
      <c r="O58" s="13"/>
      <c r="P58" s="13"/>
      <c r="Q58" s="13"/>
      <c r="R58" s="15"/>
      <c r="S58" s="16"/>
      <c r="T58" s="13"/>
      <c r="U58" s="13"/>
    </row>
    <row r="59" spans="1:21" ht="16" thickBot="1">
      <c r="A59" s="53" t="s">
        <v>44</v>
      </c>
      <c r="B59" s="54"/>
      <c r="C59" s="54"/>
      <c r="D59" s="54"/>
      <c r="E59" s="54"/>
      <c r="F59" s="55"/>
      <c r="G59" s="17"/>
      <c r="I59" s="13"/>
      <c r="J59" s="13"/>
      <c r="K59" s="13"/>
      <c r="L59" s="13"/>
      <c r="M59" s="15"/>
      <c r="N59" s="13"/>
      <c r="O59" s="13"/>
      <c r="P59" s="13"/>
      <c r="Q59" s="13"/>
      <c r="R59" s="13"/>
      <c r="S59" s="13"/>
      <c r="T59" s="13"/>
      <c r="U59" s="13"/>
    </row>
    <row r="60" spans="1:21" ht="16" thickBot="1">
      <c r="A60" s="3" t="s">
        <v>45</v>
      </c>
      <c r="B60" s="3" t="s">
        <v>46</v>
      </c>
      <c r="C60" s="3" t="s">
        <v>47</v>
      </c>
      <c r="D60" s="4" t="s">
        <v>186</v>
      </c>
      <c r="E60" s="3" t="s">
        <v>51</v>
      </c>
      <c r="F60" s="4" t="s">
        <v>48</v>
      </c>
      <c r="G60" s="17"/>
      <c r="I60" s="16"/>
      <c r="J60" s="13"/>
      <c r="K60" s="13"/>
      <c r="L60" s="13"/>
      <c r="M60" s="15"/>
      <c r="N60" s="13"/>
      <c r="O60" s="13"/>
      <c r="P60" s="13"/>
      <c r="Q60" s="13"/>
      <c r="R60" s="13"/>
      <c r="S60" s="13"/>
      <c r="T60" s="13"/>
      <c r="U60" s="13"/>
    </row>
    <row r="61" spans="1:21">
      <c r="A61" s="43" t="s">
        <v>11</v>
      </c>
      <c r="B61" s="6">
        <v>0.4817039415301041</v>
      </c>
      <c r="C61" s="45">
        <f>(B61+B62)/2</f>
        <v>0.47563064832101742</v>
      </c>
      <c r="D61" s="47">
        <f>(STDEV(B61:B62)/C61)*100</f>
        <v>1.8057990280646969</v>
      </c>
      <c r="E61" s="45">
        <f>$H$42+$H$43*C61+$H$44*POWER(C61,2)</f>
        <v>3.9041597684018599</v>
      </c>
      <c r="F61" s="56">
        <f>E61*10</f>
        <v>39.041597684018598</v>
      </c>
      <c r="I61" s="13"/>
      <c r="J61" s="13"/>
      <c r="K61" s="13"/>
      <c r="L61" s="13"/>
      <c r="M61" s="15"/>
      <c r="N61" s="13"/>
      <c r="O61" s="13"/>
      <c r="P61" s="13"/>
      <c r="Q61" s="13"/>
      <c r="R61" s="13"/>
      <c r="S61" s="13"/>
      <c r="T61" s="13"/>
      <c r="U61" s="13"/>
    </row>
    <row r="62" spans="1:21" ht="16" thickBot="1">
      <c r="A62" s="44"/>
      <c r="B62" s="8">
        <v>0.46955735511193081</v>
      </c>
      <c r="C62" s="46"/>
      <c r="D62" s="48"/>
      <c r="E62" s="46"/>
      <c r="F62" s="57"/>
      <c r="I62" s="13"/>
      <c r="J62" s="13"/>
      <c r="K62" s="13"/>
      <c r="L62" s="13"/>
      <c r="M62" s="15"/>
      <c r="N62" s="13"/>
      <c r="O62" s="13"/>
      <c r="P62" s="13"/>
      <c r="Q62" s="13"/>
      <c r="R62" s="13"/>
      <c r="S62" s="13"/>
      <c r="T62" s="13"/>
      <c r="U62" s="13"/>
    </row>
    <row r="63" spans="1:21">
      <c r="A63" s="43" t="s">
        <v>13</v>
      </c>
      <c r="B63" s="6">
        <v>0.44061984920996483</v>
      </c>
      <c r="C63" s="45">
        <f>(B63+B64)/2</f>
        <v>0.42097997528989284</v>
      </c>
      <c r="D63" s="47">
        <f t="shared" ref="D63" si="8">(STDEV(B63:B64)/C63)*100</f>
        <v>6.5976953041382016</v>
      </c>
      <c r="E63" s="45">
        <f>$H$42+$H$43*C63+$H$44*POWER(C63,2)</f>
        <v>4.6473236088871612</v>
      </c>
      <c r="F63" s="56">
        <f t="shared" ref="F63" si="9">E63*10</f>
        <v>46.473236088871616</v>
      </c>
      <c r="I63" s="13"/>
      <c r="J63" s="13"/>
      <c r="K63" s="13"/>
      <c r="L63" s="13"/>
      <c r="M63" s="15"/>
      <c r="N63" s="13"/>
      <c r="O63" s="13"/>
      <c r="P63" s="13"/>
      <c r="Q63" s="13"/>
      <c r="R63" s="13"/>
      <c r="S63" s="13"/>
      <c r="T63" s="13"/>
      <c r="U63" s="13"/>
    </row>
    <row r="64" spans="1:21" ht="16" thickBot="1">
      <c r="A64" s="44"/>
      <c r="B64" s="8">
        <v>0.4013401013698209</v>
      </c>
      <c r="C64" s="46"/>
      <c r="D64" s="48"/>
      <c r="E64" s="46"/>
      <c r="F64" s="57"/>
      <c r="I64" s="13"/>
      <c r="J64" s="13"/>
      <c r="K64" s="13"/>
      <c r="L64" s="13"/>
      <c r="M64" s="15"/>
      <c r="N64" s="13"/>
      <c r="O64" s="13"/>
      <c r="P64" s="13"/>
      <c r="Q64" s="13"/>
      <c r="R64" s="13"/>
      <c r="S64" s="13"/>
      <c r="T64" s="13"/>
      <c r="U64" s="13"/>
    </row>
    <row r="65" spans="1:21">
      <c r="A65" s="43" t="s">
        <v>14</v>
      </c>
      <c r="B65" s="6">
        <v>0.32973031351651205</v>
      </c>
      <c r="C65" s="45">
        <f>(B65+B66)/2</f>
        <v>0.33603965678250297</v>
      </c>
      <c r="D65" s="47">
        <f t="shared" ref="D65" si="10">(STDEV(B65:B66)/C65)*100</f>
        <v>2.6552695898647602</v>
      </c>
      <c r="E65" s="45">
        <f>$H$42+$H$43*C65+$H$44*POWER(C65,2)</f>
        <v>5.9361489268576531</v>
      </c>
      <c r="F65" s="56">
        <f t="shared" ref="F65" si="11">E65*10</f>
        <v>59.361489268576534</v>
      </c>
      <c r="I65" s="13"/>
      <c r="J65" s="13"/>
      <c r="K65" s="13"/>
      <c r="L65" s="13"/>
      <c r="M65" s="15"/>
      <c r="N65" s="13"/>
      <c r="O65" s="13"/>
      <c r="P65" s="13"/>
      <c r="Q65" s="13"/>
      <c r="R65" s="13"/>
      <c r="S65" s="13"/>
      <c r="T65" s="13"/>
      <c r="U65" s="13"/>
    </row>
    <row r="66" spans="1:21" ht="16" thickBot="1">
      <c r="A66" s="44"/>
      <c r="B66" s="8">
        <v>0.34234900004849389</v>
      </c>
      <c r="C66" s="46"/>
      <c r="D66" s="48"/>
      <c r="E66" s="46"/>
      <c r="F66" s="57"/>
      <c r="I66" s="13"/>
      <c r="J66" s="13"/>
      <c r="K66" s="13"/>
      <c r="L66" s="13"/>
      <c r="M66" s="15"/>
      <c r="N66" s="13"/>
      <c r="O66" s="13"/>
      <c r="P66" s="13"/>
      <c r="Q66" s="13"/>
      <c r="R66" s="13"/>
      <c r="S66" s="13"/>
      <c r="T66" s="13"/>
      <c r="U66" s="13"/>
    </row>
    <row r="67" spans="1:21">
      <c r="A67" s="43" t="s">
        <v>15</v>
      </c>
      <c r="B67" s="6">
        <v>0.46531537355692237</v>
      </c>
      <c r="C67" s="45">
        <f>(B67+B68)/2</f>
        <v>0.44103301645428516</v>
      </c>
      <c r="D67" s="47">
        <f t="shared" ref="D67" si="12">(STDEV(B67:B68)/C67)*100</f>
        <v>7.7863646166489939</v>
      </c>
      <c r="E67" s="45">
        <f>$H$42+$H$43*C67+$H$44*POWER(C67,2)</f>
        <v>4.3668062397254852</v>
      </c>
      <c r="F67" s="56">
        <f t="shared" ref="F67" si="13">E67*10</f>
        <v>43.66806239725485</v>
      </c>
      <c r="I67" s="16"/>
      <c r="J67" s="13"/>
      <c r="K67" s="13"/>
      <c r="L67" s="13"/>
      <c r="M67" s="15"/>
      <c r="N67" s="13"/>
      <c r="O67" s="13"/>
      <c r="P67" s="13"/>
      <c r="Q67" s="13"/>
      <c r="R67" s="13"/>
      <c r="S67" s="13"/>
      <c r="T67" s="13"/>
      <c r="U67" s="13"/>
    </row>
    <row r="68" spans="1:21" ht="16" thickBot="1">
      <c r="A68" s="44"/>
      <c r="B68" s="8">
        <v>0.41675065935164796</v>
      </c>
      <c r="C68" s="46"/>
      <c r="D68" s="48"/>
      <c r="E68" s="46"/>
      <c r="F68" s="57"/>
      <c r="I68" s="16"/>
      <c r="J68" s="13"/>
      <c r="K68" s="13"/>
      <c r="L68" s="13"/>
      <c r="M68" s="15"/>
      <c r="N68" s="13"/>
      <c r="O68" s="13"/>
      <c r="P68" s="13"/>
      <c r="Q68" s="13"/>
      <c r="R68" s="13"/>
      <c r="S68" s="13"/>
      <c r="T68" s="13"/>
      <c r="U68" s="13"/>
    </row>
    <row r="69" spans="1:21">
      <c r="A69" s="43" t="s">
        <v>16</v>
      </c>
      <c r="B69" s="6">
        <v>0.27741101675212421</v>
      </c>
      <c r="C69" s="45">
        <f>(B69+B70)/2</f>
        <v>0.28505939444684614</v>
      </c>
      <c r="D69" s="47">
        <f t="shared" ref="D69" si="14">(STDEV(B69:B70)/C69)*100</f>
        <v>3.7944511483358534</v>
      </c>
      <c r="E69" s="45">
        <f>$H$42+$H$43*C69+$H$44*POWER(C69,2)</f>
        <v>6.7878639601321176</v>
      </c>
      <c r="F69" s="56">
        <f t="shared" ref="F69" si="15">E69*10</f>
        <v>67.878639601321169</v>
      </c>
      <c r="I69" s="13"/>
      <c r="J69" s="13"/>
      <c r="K69" s="13"/>
      <c r="L69" s="13"/>
      <c r="M69" s="15"/>
      <c r="N69" s="13"/>
      <c r="O69" s="13"/>
      <c r="P69" s="13"/>
      <c r="Q69" s="13"/>
      <c r="R69" s="13"/>
      <c r="S69" s="13"/>
      <c r="T69" s="13"/>
      <c r="U69" s="13"/>
    </row>
    <row r="70" spans="1:21" ht="16" thickBot="1">
      <c r="A70" s="44"/>
      <c r="B70" s="8">
        <v>0.29270777214156801</v>
      </c>
      <c r="C70" s="46"/>
      <c r="D70" s="48"/>
      <c r="E70" s="46"/>
      <c r="F70" s="57"/>
      <c r="I70" s="13"/>
      <c r="J70" s="13"/>
      <c r="K70" s="13"/>
      <c r="L70" s="13"/>
      <c r="M70" s="15"/>
      <c r="N70" s="13"/>
      <c r="O70" s="13"/>
      <c r="P70" s="13"/>
      <c r="Q70" s="13"/>
      <c r="R70" s="13"/>
      <c r="S70" s="13"/>
      <c r="T70" s="13"/>
      <c r="U70" s="13"/>
    </row>
    <row r="71" spans="1:21">
      <c r="A71" s="43" t="s">
        <v>17</v>
      </c>
      <c r="B71" s="6">
        <v>0.34220420691093711</v>
      </c>
      <c r="C71" s="45">
        <f>(B71+B72)/2</f>
        <v>0.33193695948121538</v>
      </c>
      <c r="D71" s="47">
        <f t="shared" ref="D71" si="16">(STDEV(B71:B72)/C71)*100</f>
        <v>4.3743488480602553</v>
      </c>
      <c r="E71" s="45">
        <f>$H$42+$H$43*C71+$H$44*POWER(C71,2)</f>
        <v>6.0025219035380699</v>
      </c>
      <c r="F71" s="56">
        <f t="shared" ref="F71" si="17">E71*10</f>
        <v>60.025219035380701</v>
      </c>
      <c r="I71" s="13"/>
      <c r="J71" s="13"/>
      <c r="K71" s="13"/>
      <c r="L71" s="13"/>
      <c r="M71" s="15"/>
      <c r="N71" s="13"/>
      <c r="O71" s="13"/>
      <c r="P71" s="13"/>
      <c r="Q71" s="13"/>
      <c r="R71" s="13"/>
      <c r="S71" s="13"/>
      <c r="T71" s="13"/>
      <c r="U71" s="13"/>
    </row>
    <row r="72" spans="1:21" ht="16" thickBot="1">
      <c r="A72" s="44"/>
      <c r="B72" s="8">
        <v>0.32166971205149364</v>
      </c>
      <c r="C72" s="46"/>
      <c r="D72" s="48"/>
      <c r="E72" s="46"/>
      <c r="F72" s="57"/>
      <c r="I72" s="13"/>
      <c r="J72" s="13"/>
      <c r="K72" s="13"/>
      <c r="L72" s="13"/>
      <c r="M72" s="15"/>
      <c r="N72" s="13"/>
      <c r="O72" s="13"/>
      <c r="P72" s="13"/>
      <c r="Q72" s="13"/>
      <c r="R72" s="13"/>
      <c r="S72" s="13"/>
      <c r="T72" s="13"/>
      <c r="U72" s="13"/>
    </row>
    <row r="73" spans="1:21">
      <c r="A73" s="43" t="s">
        <v>18</v>
      </c>
      <c r="B73" s="6">
        <v>0.41551291503209153</v>
      </c>
      <c r="C73" s="45">
        <f>(B73+B74)/2</f>
        <v>0.39436474826303247</v>
      </c>
      <c r="D73" s="47">
        <f t="shared" ref="D73" si="18">(STDEV(B73:B74)/C73)*100</f>
        <v>7.5838483018221954</v>
      </c>
      <c r="E73" s="45">
        <f>$H$42+$H$43*C73+$H$44*POWER(C73,2)</f>
        <v>5.0336511035063278</v>
      </c>
      <c r="F73" s="56">
        <f t="shared" ref="F73" si="19">E73*10</f>
        <v>50.336511035063282</v>
      </c>
      <c r="I73" s="13"/>
      <c r="J73" s="13"/>
      <c r="K73" s="13"/>
      <c r="L73" s="13"/>
      <c r="M73" s="15"/>
      <c r="N73" s="13"/>
      <c r="O73" s="13"/>
      <c r="P73" s="13"/>
      <c r="Q73" s="13"/>
      <c r="R73" s="13"/>
      <c r="S73" s="13"/>
      <c r="T73" s="13"/>
      <c r="U73" s="13"/>
    </row>
    <row r="74" spans="1:21" ht="16" thickBot="1">
      <c r="A74" s="44"/>
      <c r="B74" s="8">
        <v>0.37321658149397335</v>
      </c>
      <c r="C74" s="46"/>
      <c r="D74" s="48"/>
      <c r="E74" s="46"/>
      <c r="F74" s="57"/>
      <c r="I74" s="13"/>
      <c r="J74" s="13"/>
      <c r="K74" s="13"/>
      <c r="L74" s="13"/>
      <c r="M74" s="15"/>
      <c r="N74" s="13"/>
      <c r="O74" s="13"/>
      <c r="P74" s="13"/>
      <c r="Q74" s="13"/>
      <c r="R74" s="13"/>
      <c r="S74" s="13"/>
      <c r="T74" s="13"/>
      <c r="U74" s="13"/>
    </row>
    <row r="75" spans="1:21">
      <c r="A75" s="43" t="s">
        <v>19</v>
      </c>
      <c r="B75" s="6">
        <v>0.34417838077520529</v>
      </c>
      <c r="C75" s="45">
        <f>(B75+B76)/2</f>
        <v>0.32479191436137911</v>
      </c>
      <c r="D75" s="47">
        <f t="shared" ref="D75" si="20">(STDEV(B75:B76)/C75)*100</f>
        <v>8.4412827156831565</v>
      </c>
      <c r="E75" s="45">
        <f>$H$42+$H$43*C75+$H$44*POWER(C75,2)</f>
        <v>6.1190203269270178</v>
      </c>
      <c r="F75" s="56">
        <f t="shared" ref="F75" si="21">E75*10</f>
        <v>61.190203269270178</v>
      </c>
      <c r="I75" s="16"/>
      <c r="J75" s="13"/>
      <c r="K75" s="13"/>
      <c r="L75" s="13"/>
      <c r="M75" s="15"/>
      <c r="N75" s="13"/>
      <c r="O75" s="13"/>
      <c r="P75" s="13"/>
      <c r="Q75" s="13"/>
      <c r="R75" s="13"/>
      <c r="S75" s="13"/>
      <c r="T75" s="13"/>
      <c r="U75" s="13"/>
    </row>
    <row r="76" spans="1:21" ht="16" thickBot="1">
      <c r="A76" s="44"/>
      <c r="B76" s="8">
        <v>0.30540544794755287</v>
      </c>
      <c r="C76" s="46"/>
      <c r="D76" s="48"/>
      <c r="E76" s="46"/>
      <c r="F76" s="57"/>
      <c r="I76" s="16"/>
      <c r="J76" s="13"/>
      <c r="K76" s="13"/>
      <c r="L76" s="13"/>
      <c r="M76" s="15"/>
      <c r="N76" s="13"/>
      <c r="O76" s="13"/>
      <c r="P76" s="13"/>
      <c r="Q76" s="13"/>
      <c r="R76" s="13"/>
      <c r="S76" s="13"/>
      <c r="T76" s="13"/>
      <c r="U76" s="13"/>
    </row>
    <row r="77" spans="1:21">
      <c r="A77" s="43" t="s">
        <v>20</v>
      </c>
      <c r="B77" s="6">
        <v>0.44887102010681135</v>
      </c>
      <c r="C77" s="45">
        <f>(B77+B78)/2</f>
        <v>0.43074575112810654</v>
      </c>
      <c r="D77" s="47">
        <f t="shared" ref="D77" si="22">(STDEV(B77:B78)/C77)*100</f>
        <v>5.9508424968122844</v>
      </c>
      <c r="E77" s="45">
        <f>$H$42+$H$43*C77+$H$44*POWER(C77,2)</f>
        <v>4.5095789974085729</v>
      </c>
      <c r="F77" s="56">
        <f t="shared" ref="F77" si="23">E77*10</f>
        <v>45.095789974085733</v>
      </c>
      <c r="I77" s="13"/>
      <c r="J77" s="13"/>
      <c r="K77" s="13"/>
      <c r="L77" s="13"/>
      <c r="M77" s="15"/>
      <c r="N77" s="13"/>
      <c r="O77" s="13"/>
      <c r="P77" s="13"/>
      <c r="Q77" s="13"/>
      <c r="R77" s="13"/>
      <c r="S77" s="13"/>
      <c r="T77" s="13"/>
      <c r="U77" s="13"/>
    </row>
    <row r="78" spans="1:21" ht="16" thickBot="1">
      <c r="A78" s="44"/>
      <c r="B78" s="8">
        <v>0.41262048214940178</v>
      </c>
      <c r="C78" s="46"/>
      <c r="D78" s="48"/>
      <c r="E78" s="46"/>
      <c r="F78" s="57"/>
      <c r="I78" s="13"/>
      <c r="J78" s="13"/>
      <c r="K78" s="13"/>
      <c r="L78" s="13"/>
      <c r="M78" s="15"/>
      <c r="N78" s="13"/>
      <c r="O78" s="13"/>
      <c r="P78" s="13"/>
      <c r="Q78" s="13"/>
      <c r="R78" s="13"/>
      <c r="S78" s="13"/>
      <c r="T78" s="13"/>
      <c r="U78" s="13"/>
    </row>
    <row r="79" spans="1:21">
      <c r="A79" s="43" t="s">
        <v>23</v>
      </c>
      <c r="B79" s="6">
        <v>0.33660284572536031</v>
      </c>
      <c r="C79" s="45">
        <f>(B79+B80)/2</f>
        <v>0.35347102298687083</v>
      </c>
      <c r="D79" s="47">
        <f t="shared" ref="D79" si="24">(STDEV(B79:B80)/C79)*100</f>
        <v>6.7488431878128061</v>
      </c>
      <c r="E79" s="45">
        <f>$H$42+$H$43*C79+$H$44*POWER(C79,2)</f>
        <v>5.6583811433683504</v>
      </c>
      <c r="F79" s="56">
        <f t="shared" ref="F79" si="25">E79*10</f>
        <v>56.583811433683508</v>
      </c>
      <c r="I79" s="13"/>
      <c r="J79" s="13"/>
      <c r="K79" s="13"/>
      <c r="L79" s="13"/>
      <c r="M79" s="15"/>
      <c r="N79" s="13"/>
      <c r="O79" s="13"/>
      <c r="P79" s="13"/>
      <c r="Q79" s="13"/>
      <c r="R79" s="13"/>
      <c r="S79" s="13"/>
      <c r="T79" s="13"/>
      <c r="U79" s="13"/>
    </row>
    <row r="80" spans="1:21" ht="16" thickBot="1">
      <c r="A80" s="44"/>
      <c r="B80" s="8">
        <v>0.37033920024838141</v>
      </c>
      <c r="C80" s="46"/>
      <c r="D80" s="48"/>
      <c r="E80" s="46"/>
      <c r="F80" s="57"/>
      <c r="I80" s="13"/>
      <c r="J80" s="13"/>
      <c r="K80" s="13"/>
      <c r="L80" s="13"/>
      <c r="M80" s="15"/>
      <c r="N80" s="13"/>
      <c r="O80" s="13"/>
      <c r="P80" s="13"/>
      <c r="Q80" s="13"/>
      <c r="R80" s="13"/>
      <c r="S80" s="13"/>
      <c r="T80" s="13"/>
      <c r="U80" s="13"/>
    </row>
    <row r="81" spans="1:21">
      <c r="A81" s="43" t="s">
        <v>26</v>
      </c>
      <c r="B81" s="6">
        <v>0.3680654213440685</v>
      </c>
      <c r="C81" s="45">
        <f>(B81+B82)/2</f>
        <v>0.38478412486714109</v>
      </c>
      <c r="D81" s="47">
        <f t="shared" ref="D81" si="26">(STDEV(B81:B82)/C81)*100</f>
        <v>6.1446966596628476</v>
      </c>
      <c r="E81" s="45">
        <f>$H$42+$H$43*C81+$H$44*POWER(C81,2)</f>
        <v>5.1766289011635394</v>
      </c>
      <c r="F81" s="56">
        <f t="shared" ref="F81" si="27">E81*10</f>
        <v>51.766289011635394</v>
      </c>
      <c r="I81" s="13"/>
      <c r="J81" s="13"/>
      <c r="K81" s="13"/>
      <c r="L81" s="13"/>
      <c r="M81" s="15"/>
      <c r="N81" s="13"/>
      <c r="O81" s="13"/>
      <c r="P81" s="13"/>
      <c r="Q81" s="13"/>
      <c r="R81" s="13"/>
      <c r="S81" s="13"/>
      <c r="T81" s="13"/>
      <c r="U81" s="13"/>
    </row>
    <row r="82" spans="1:21" ht="16" thickBot="1">
      <c r="A82" s="44"/>
      <c r="B82" s="8">
        <v>0.40150282839021373</v>
      </c>
      <c r="C82" s="46"/>
      <c r="D82" s="48"/>
      <c r="E82" s="46"/>
      <c r="F82" s="57"/>
      <c r="I82" s="13"/>
      <c r="J82" s="13"/>
      <c r="K82" s="13"/>
      <c r="L82" s="13"/>
      <c r="M82" s="15"/>
      <c r="N82" s="13"/>
      <c r="O82" s="13"/>
      <c r="P82" s="13"/>
      <c r="Q82" s="13"/>
      <c r="R82" s="13"/>
      <c r="S82" s="13"/>
      <c r="T82" s="13"/>
      <c r="U82" s="13"/>
    </row>
    <row r="83" spans="1:21">
      <c r="A83" s="43" t="s">
        <v>28</v>
      </c>
      <c r="B83" s="6">
        <v>0.33282251121815293</v>
      </c>
      <c r="C83" s="45">
        <f>(B83+B84)/2</f>
        <v>0.32930585523336486</v>
      </c>
      <c r="D83" s="47">
        <f t="shared" ref="D83" si="28">(STDEV(B83:B84)/C83)*100</f>
        <v>1.5102381293413163</v>
      </c>
      <c r="E83" s="45">
        <f>$H$42+$H$43*C83+$H$44*POWER(C83,2)</f>
        <v>6.0452874998507991</v>
      </c>
      <c r="F83" s="56">
        <f t="shared" ref="F83" si="29">E83*10</f>
        <v>60.452874998507994</v>
      </c>
      <c r="I83" s="13"/>
      <c r="J83" s="13"/>
      <c r="K83" s="13"/>
      <c r="L83" s="13"/>
      <c r="M83" s="15"/>
      <c r="N83" s="13"/>
      <c r="O83" s="13"/>
      <c r="P83" s="13"/>
      <c r="Q83" s="13"/>
      <c r="R83" s="13"/>
      <c r="S83" s="13"/>
      <c r="T83" s="13"/>
      <c r="U83" s="13"/>
    </row>
    <row r="84" spans="1:21" ht="16" thickBot="1">
      <c r="A84" s="44"/>
      <c r="B84" s="8">
        <v>0.3257891992485768</v>
      </c>
      <c r="C84" s="46"/>
      <c r="D84" s="48"/>
      <c r="E84" s="46"/>
      <c r="F84" s="57"/>
      <c r="I84" s="16"/>
      <c r="J84" s="13"/>
      <c r="K84" s="13"/>
      <c r="L84" s="13"/>
      <c r="M84" s="15"/>
      <c r="N84" s="13"/>
      <c r="O84" s="13"/>
      <c r="P84" s="13"/>
      <c r="Q84" s="13"/>
      <c r="R84" s="13"/>
      <c r="S84" s="13"/>
      <c r="T84" s="13"/>
      <c r="U84" s="13"/>
    </row>
    <row r="85" spans="1:21">
      <c r="A85" s="43" t="s">
        <v>31</v>
      </c>
      <c r="B85" s="6">
        <v>0.41621387031598606</v>
      </c>
      <c r="C85" s="45">
        <f>(B85+B86)/2</f>
        <v>0.41833703318870624</v>
      </c>
      <c r="D85" s="47">
        <f t="shared" ref="D85" si="30">(STDEV(B85:B86)/C85)*100</f>
        <v>0.71774800974253528</v>
      </c>
      <c r="E85" s="45">
        <f>$H$42+$H$43*C85+$H$44*POWER(C85,2)</f>
        <v>4.6849718579525064</v>
      </c>
      <c r="F85" s="56">
        <f t="shared" ref="F85" si="31">E85*10</f>
        <v>46.84971857952506</v>
      </c>
      <c r="I85" s="13"/>
      <c r="J85" s="13"/>
      <c r="K85" s="13"/>
      <c r="L85" s="13"/>
      <c r="M85" s="15"/>
      <c r="N85" s="13"/>
      <c r="O85" s="13"/>
      <c r="P85" s="13"/>
      <c r="Q85" s="13"/>
      <c r="R85" s="13"/>
      <c r="S85" s="13"/>
      <c r="T85" s="13"/>
      <c r="U85" s="13"/>
    </row>
    <row r="86" spans="1:21" ht="16" thickBot="1">
      <c r="A86" s="44"/>
      <c r="B86" s="8">
        <v>0.42046019606142643</v>
      </c>
      <c r="C86" s="46"/>
      <c r="D86" s="48"/>
      <c r="E86" s="46"/>
      <c r="F86" s="57"/>
      <c r="I86" s="13"/>
      <c r="J86" s="13"/>
      <c r="K86" s="13"/>
      <c r="L86" s="13"/>
      <c r="M86" s="15"/>
      <c r="N86" s="13"/>
      <c r="O86" s="13"/>
      <c r="P86" s="13"/>
      <c r="Q86" s="13"/>
      <c r="R86" s="13"/>
      <c r="S86" s="13"/>
      <c r="T86" s="13"/>
      <c r="U86" s="13"/>
    </row>
    <row r="87" spans="1:21">
      <c r="A87" s="43" t="s">
        <v>32</v>
      </c>
      <c r="B87" s="6">
        <v>0.34979820342753437</v>
      </c>
      <c r="C87" s="45">
        <f>(B87+B88)/2</f>
        <v>0.34630975441451706</v>
      </c>
      <c r="D87" s="47">
        <f t="shared" ref="D87" si="32">(STDEV(B87:B88)/C87)*100</f>
        <v>1.4245662569328077</v>
      </c>
      <c r="E87" s="45">
        <f>$H$42+$H$43*C87+$H$44*POWER(C87,2)</f>
        <v>5.7716657756159631</v>
      </c>
      <c r="F87" s="56">
        <f t="shared" ref="F87" si="33">E87*10</f>
        <v>57.716657756159634</v>
      </c>
      <c r="I87" s="13"/>
      <c r="J87" s="13"/>
      <c r="K87" s="13"/>
      <c r="L87" s="13"/>
      <c r="M87" s="13"/>
      <c r="N87" s="13"/>
      <c r="O87" s="13"/>
      <c r="P87" s="13"/>
      <c r="Q87" s="13"/>
      <c r="R87" s="13"/>
      <c r="S87" s="13"/>
      <c r="T87" s="13"/>
      <c r="U87" s="13"/>
    </row>
    <row r="88" spans="1:21" ht="16" thickBot="1">
      <c r="A88" s="44"/>
      <c r="B88" s="8">
        <v>0.3428213054014998</v>
      </c>
      <c r="C88" s="46"/>
      <c r="D88" s="48"/>
      <c r="E88" s="46"/>
      <c r="F88" s="57"/>
      <c r="I88" s="13"/>
      <c r="J88" s="13"/>
      <c r="K88" s="13"/>
      <c r="L88" s="13"/>
      <c r="M88" s="13"/>
      <c r="N88" s="13"/>
      <c r="O88" s="13"/>
      <c r="P88" s="13"/>
      <c r="Q88" s="13"/>
      <c r="R88" s="13"/>
      <c r="S88" s="13"/>
      <c r="T88" s="13"/>
      <c r="U88" s="13"/>
    </row>
    <row r="89" spans="1:21">
      <c r="A89" s="43" t="s">
        <v>33</v>
      </c>
      <c r="B89" s="6">
        <v>0.29239736578470304</v>
      </c>
      <c r="C89" s="45">
        <f>(B89+B90)/2</f>
        <v>0.29111776142792889</v>
      </c>
      <c r="D89" s="47">
        <f t="shared" ref="D89" si="34">(STDEV(B89:B90)/C89)*100</f>
        <v>0.62161574304003986</v>
      </c>
      <c r="E89" s="45">
        <f>$H$42+$H$43*C89+$H$44*POWER(C89,2)</f>
        <v>6.6835778400922932</v>
      </c>
      <c r="F89" s="56">
        <f t="shared" ref="F89" si="35">E89*10</f>
        <v>66.835778400922933</v>
      </c>
      <c r="I89" s="13"/>
      <c r="J89" s="13"/>
      <c r="K89" s="13"/>
      <c r="L89" s="13"/>
      <c r="M89" s="13"/>
      <c r="N89" s="13"/>
      <c r="O89" s="13"/>
      <c r="P89" s="13"/>
      <c r="Q89" s="13"/>
      <c r="R89" s="13"/>
      <c r="S89" s="13"/>
      <c r="T89" s="13"/>
      <c r="U89" s="13"/>
    </row>
    <row r="90" spans="1:21" ht="16" thickBot="1">
      <c r="A90" s="44"/>
      <c r="B90" s="8">
        <v>0.28983815707115468</v>
      </c>
      <c r="C90" s="46"/>
      <c r="D90" s="48"/>
      <c r="E90" s="46"/>
      <c r="F90" s="57"/>
      <c r="I90" s="13"/>
      <c r="J90" s="13"/>
      <c r="K90" s="13"/>
      <c r="L90" s="13"/>
      <c r="M90" s="13"/>
      <c r="N90" s="13"/>
      <c r="O90" s="13"/>
      <c r="P90" s="13"/>
      <c r="Q90" s="13"/>
      <c r="R90" s="13"/>
      <c r="S90" s="13"/>
      <c r="T90" s="13"/>
      <c r="U90" s="13"/>
    </row>
    <row r="91" spans="1:21">
      <c r="A91" s="43" t="s">
        <v>34</v>
      </c>
      <c r="B91" s="6">
        <v>0.31139092689911613</v>
      </c>
      <c r="C91" s="45">
        <f>(B91+B92)/2</f>
        <v>0.33765860161214656</v>
      </c>
      <c r="D91" s="47">
        <f t="shared" ref="D91" si="36">(STDEV(B91:B92)/C91)*100</f>
        <v>11.001674962168684</v>
      </c>
      <c r="E91" s="45">
        <f>$H$42+$H$43*C91+$H$44*POWER(C91,2)</f>
        <v>5.9100623244493633</v>
      </c>
      <c r="F91" s="56">
        <f t="shared" ref="F91" si="37">E91*10</f>
        <v>59.100623244493633</v>
      </c>
      <c r="I91" s="13"/>
      <c r="J91" s="13"/>
      <c r="K91" s="13"/>
      <c r="L91" s="13"/>
      <c r="M91" s="13"/>
      <c r="N91" s="13"/>
      <c r="O91" s="13"/>
      <c r="P91" s="13"/>
      <c r="Q91" s="13"/>
      <c r="R91" s="13"/>
      <c r="S91" s="13"/>
      <c r="T91" s="13"/>
      <c r="U91" s="13"/>
    </row>
    <row r="92" spans="1:21" ht="16" thickBot="1">
      <c r="A92" s="44"/>
      <c r="B92" s="8">
        <v>0.36392627632517699</v>
      </c>
      <c r="C92" s="46"/>
      <c r="D92" s="48"/>
      <c r="E92" s="46"/>
      <c r="F92" s="57"/>
      <c r="I92" s="13"/>
      <c r="J92" s="13"/>
      <c r="K92" s="13"/>
      <c r="L92" s="13"/>
      <c r="M92" s="13"/>
      <c r="N92" s="13"/>
      <c r="O92" s="13"/>
      <c r="P92" s="13"/>
      <c r="Q92" s="13"/>
      <c r="R92" s="13"/>
      <c r="S92" s="13"/>
      <c r="T92" s="13"/>
      <c r="U92" s="13"/>
    </row>
    <row r="93" spans="1:21">
      <c r="A93" s="43" t="s">
        <v>36</v>
      </c>
      <c r="B93" s="6">
        <v>0.32135515544671561</v>
      </c>
      <c r="C93" s="45">
        <f>(B93+B94)/2</f>
        <v>0.34415548847956712</v>
      </c>
      <c r="D93" s="47">
        <f t="shared" ref="D93" si="38">(STDEV(B93:B94)/C93)*100</f>
        <v>9.369177967823191</v>
      </c>
      <c r="E93" s="45">
        <f>$H$42+$H$43*C93+$H$44*POWER(C93,2)</f>
        <v>5.8059706750229214</v>
      </c>
      <c r="F93" s="56">
        <f t="shared" ref="F93" si="39">E93*10</f>
        <v>58.059706750229211</v>
      </c>
      <c r="I93" s="13"/>
      <c r="J93" s="13"/>
      <c r="K93" s="13"/>
      <c r="L93" s="13"/>
      <c r="M93" s="13"/>
      <c r="N93" s="13"/>
      <c r="O93" s="13"/>
      <c r="P93" s="13"/>
      <c r="Q93" s="13"/>
      <c r="R93" s="13"/>
      <c r="S93" s="13"/>
      <c r="T93" s="13"/>
      <c r="U93" s="13"/>
    </row>
    <row r="94" spans="1:21" ht="16" thickBot="1">
      <c r="A94" s="44"/>
      <c r="B94" s="8">
        <v>0.36695582151241862</v>
      </c>
      <c r="C94" s="46"/>
      <c r="D94" s="48"/>
      <c r="E94" s="46"/>
      <c r="F94" s="57"/>
      <c r="I94" s="13"/>
      <c r="J94" s="13"/>
      <c r="K94" s="13"/>
      <c r="L94" s="13"/>
      <c r="M94" s="13"/>
      <c r="N94" s="13"/>
      <c r="O94" s="13"/>
      <c r="P94" s="13"/>
      <c r="Q94" s="13"/>
      <c r="R94" s="13"/>
      <c r="S94" s="13"/>
      <c r="T94" s="13"/>
      <c r="U94" s="13"/>
    </row>
    <row r="95" spans="1:21">
      <c r="A95" s="43" t="s">
        <v>37</v>
      </c>
      <c r="B95" s="6">
        <v>0.31727994615832239</v>
      </c>
      <c r="C95" s="45">
        <f>(B95+B96)/2</f>
        <v>0.34333261407023474</v>
      </c>
      <c r="D95" s="47">
        <f t="shared" ref="D95" si="40">(STDEV(B95:B96)/C95)*100</f>
        <v>10.731295189303435</v>
      </c>
      <c r="E95" s="45">
        <f>$H$42+$H$43*C95+$H$44*POWER(C95,2)</f>
        <v>5.8191019067211363</v>
      </c>
      <c r="F95" s="56">
        <f t="shared" ref="F95" si="41">E95*10</f>
        <v>58.191019067211364</v>
      </c>
    </row>
    <row r="96" spans="1:21" ht="16" thickBot="1">
      <c r="A96" s="44"/>
      <c r="B96" s="8">
        <v>0.36938528198214715</v>
      </c>
      <c r="C96" s="46"/>
      <c r="D96" s="48"/>
      <c r="E96" s="46"/>
      <c r="F96" s="57"/>
    </row>
    <row r="97" spans="1:14">
      <c r="A97" s="43" t="s">
        <v>38</v>
      </c>
      <c r="B97" s="6">
        <v>0.33973070297406061</v>
      </c>
      <c r="C97" s="45">
        <f>(B97+B98)/2</f>
        <v>0.34661526832097056</v>
      </c>
      <c r="D97" s="47">
        <f t="shared" ref="D97" si="42">(STDEV(B97:B98)/C97)*100</f>
        <v>2.8089488763166748</v>
      </c>
      <c r="E97" s="45">
        <f>$H$42+$H$43*C97+$H$44*POWER(C97,2)</f>
        <v>5.7668091982756753</v>
      </c>
      <c r="F97" s="56">
        <f t="shared" ref="F97" si="43">E97*10</f>
        <v>57.668091982756749</v>
      </c>
      <c r="I97" s="13"/>
      <c r="J97" s="13"/>
      <c r="K97" s="13"/>
      <c r="L97" s="13"/>
      <c r="M97" s="13"/>
      <c r="N97" s="13"/>
    </row>
    <row r="98" spans="1:14" ht="16" thickBot="1">
      <c r="A98" s="44"/>
      <c r="B98" s="8">
        <v>0.35349983366788057</v>
      </c>
      <c r="C98" s="46"/>
      <c r="D98" s="48"/>
      <c r="E98" s="46"/>
      <c r="F98" s="57"/>
      <c r="I98" s="13"/>
      <c r="J98" s="13"/>
      <c r="K98" s="13"/>
      <c r="L98" s="13"/>
      <c r="M98" s="13"/>
      <c r="N98" s="13"/>
    </row>
    <row r="99" spans="1:14">
      <c r="A99" s="43" t="s">
        <v>39</v>
      </c>
      <c r="B99" s="6">
        <v>0.29588290098041875</v>
      </c>
      <c r="C99" s="45">
        <f>(B99+B100)/2</f>
        <v>0.31165791469644322</v>
      </c>
      <c r="D99" s="47">
        <f t="shared" ref="D99" si="44">(STDEV(B99:B100)/C99)*100</f>
        <v>7.1582454004265328</v>
      </c>
      <c r="E99" s="45">
        <f>$H$42+$H$43*C99+$H$44*POWER(C99,2)</f>
        <v>6.336172269544444</v>
      </c>
      <c r="F99" s="56">
        <f t="shared" ref="F99" si="45">E99*10</f>
        <v>63.361722695444442</v>
      </c>
      <c r="I99" s="13"/>
      <c r="J99" s="13"/>
      <c r="K99" s="13"/>
      <c r="L99" s="13"/>
      <c r="M99" s="13"/>
      <c r="N99" s="13"/>
    </row>
    <row r="100" spans="1:14" ht="16" thickBot="1">
      <c r="A100" s="44"/>
      <c r="B100" s="8">
        <v>0.32743292841246768</v>
      </c>
      <c r="C100" s="46"/>
      <c r="D100" s="48"/>
      <c r="E100" s="46"/>
      <c r="F100" s="57"/>
      <c r="I100" s="13"/>
      <c r="J100" s="13"/>
      <c r="K100" s="13"/>
      <c r="L100" s="13"/>
      <c r="M100" s="13"/>
      <c r="N100" s="13"/>
    </row>
    <row r="101" spans="1:14">
      <c r="A101" s="43" t="s">
        <v>40</v>
      </c>
      <c r="B101" s="6">
        <v>0.32811426562215629</v>
      </c>
      <c r="C101" s="45">
        <f>(B101+B102)/2</f>
        <v>0.33869503559871267</v>
      </c>
      <c r="D101" s="47">
        <f t="shared" ref="D101" si="46">(STDEV(B101:B102)/C101)*100</f>
        <v>4.4179768902561856</v>
      </c>
      <c r="E101" s="45">
        <f>$H$42+$H$43*C101+$H$44*POWER(C101,2)</f>
        <v>5.8933929645967318</v>
      </c>
      <c r="F101" s="56">
        <f t="shared" ref="F101" si="47">E101*10</f>
        <v>58.933929645967318</v>
      </c>
      <c r="I101" s="13"/>
      <c r="J101" s="13"/>
      <c r="K101" s="13"/>
      <c r="L101" s="18"/>
      <c r="M101" s="13"/>
      <c r="N101" s="18"/>
    </row>
    <row r="102" spans="1:14" ht="16" thickBot="1">
      <c r="A102" s="44"/>
      <c r="B102" s="8">
        <v>0.34927580557526905</v>
      </c>
      <c r="C102" s="46"/>
      <c r="D102" s="48"/>
      <c r="E102" s="46"/>
      <c r="F102" s="57"/>
      <c r="I102" s="13"/>
      <c r="J102" s="13"/>
      <c r="K102" s="13"/>
      <c r="L102" s="13"/>
      <c r="M102" s="13"/>
      <c r="N102" s="13"/>
    </row>
    <row r="103" spans="1:14">
      <c r="A103" s="43" t="s">
        <v>41</v>
      </c>
      <c r="B103" s="6">
        <v>0.28674350970563128</v>
      </c>
      <c r="C103" s="45">
        <f>(B103+B104)/2</f>
        <v>0.30033516474727245</v>
      </c>
      <c r="D103" s="47">
        <f t="shared" ref="D103" si="48">(STDEV(B103:B104)/C103)*100</f>
        <v>6.4000174309126283</v>
      </c>
      <c r="E103" s="45">
        <f>$H$42+$H$43*C103+$H$44*POWER(C103,2)</f>
        <v>6.526501967758489</v>
      </c>
      <c r="F103" s="56">
        <f t="shared" ref="F103" si="49">E103*10</f>
        <v>65.265019677584888</v>
      </c>
      <c r="I103" s="13"/>
      <c r="J103" s="16"/>
      <c r="K103" s="16"/>
      <c r="L103" s="13"/>
      <c r="M103" s="13"/>
      <c r="N103" s="13"/>
    </row>
    <row r="104" spans="1:14" ht="16" thickBot="1">
      <c r="A104" s="44"/>
      <c r="B104" s="8">
        <v>0.31392681978891362</v>
      </c>
      <c r="C104" s="46"/>
      <c r="D104" s="48"/>
      <c r="E104" s="46"/>
      <c r="F104" s="57"/>
      <c r="I104" s="13"/>
      <c r="J104" s="16"/>
      <c r="K104" s="13"/>
      <c r="L104" s="13"/>
      <c r="M104" s="13"/>
      <c r="N104" s="13"/>
    </row>
    <row r="105" spans="1:14">
      <c r="A105" s="43" t="s">
        <v>43</v>
      </c>
      <c r="B105" s="6">
        <v>0.31407814054599698</v>
      </c>
      <c r="C105" s="45">
        <f>(B105+B106)/2</f>
        <v>0.32961263017046061</v>
      </c>
      <c r="D105" s="47">
        <f t="shared" ref="D105" si="50">(STDEV(B105:B106)/C105)*100</f>
        <v>6.6651226016731071</v>
      </c>
      <c r="E105" s="45">
        <f>$H$42+$H$43*C105+$H$44*POWER(C105,2)</f>
        <v>6.0402931788274206</v>
      </c>
      <c r="F105" s="56">
        <f t="shared" ref="F105" si="51">E105*10</f>
        <v>60.402931788274202</v>
      </c>
    </row>
    <row r="106" spans="1:14" ht="16" thickBot="1">
      <c r="A106" s="44"/>
      <c r="B106" s="8">
        <v>0.34514711979492418</v>
      </c>
      <c r="C106" s="46"/>
      <c r="D106" s="48"/>
      <c r="E106" s="46"/>
      <c r="F106" s="57"/>
    </row>
    <row r="108" spans="1:14" ht="16" thickBot="1"/>
    <row r="109" spans="1:14" ht="16" thickBot="1">
      <c r="A109" s="53" t="s">
        <v>198</v>
      </c>
      <c r="B109" s="54"/>
      <c r="C109" s="54"/>
      <c r="D109" s="54"/>
      <c r="E109" s="54"/>
      <c r="F109" s="55"/>
    </row>
    <row r="110" spans="1:14" ht="16" thickBot="1">
      <c r="A110" s="3" t="s">
        <v>45</v>
      </c>
      <c r="B110" s="3" t="s">
        <v>46</v>
      </c>
      <c r="C110" s="3" t="s">
        <v>47</v>
      </c>
      <c r="D110" s="4" t="s">
        <v>186</v>
      </c>
      <c r="E110" s="3" t="s">
        <v>51</v>
      </c>
      <c r="F110" s="4" t="s">
        <v>48</v>
      </c>
    </row>
    <row r="111" spans="1:14">
      <c r="A111" s="43" t="s">
        <v>21</v>
      </c>
      <c r="B111" s="6">
        <v>0.46559084552319463</v>
      </c>
      <c r="C111" s="45">
        <f>(B111+B112)/2</f>
        <v>0.4726382728994043</v>
      </c>
      <c r="D111" s="47">
        <f>(STDEV(B111:B112)/C111)*100</f>
        <v>2.1087093337014591</v>
      </c>
      <c r="E111" s="45">
        <f>$H$42+$H$43*C111+$H$44*POWER(C111,2)</f>
        <v>3.943107419802808</v>
      </c>
      <c r="F111" s="56">
        <f>E111*10</f>
        <v>39.431074198028078</v>
      </c>
    </row>
    <row r="112" spans="1:14" ht="16" thickBot="1">
      <c r="A112" s="44"/>
      <c r="B112" s="8">
        <v>0.47968570027561391</v>
      </c>
      <c r="C112" s="46"/>
      <c r="D112" s="48"/>
      <c r="E112" s="46"/>
      <c r="F112" s="57"/>
    </row>
    <row r="113" spans="1:6">
      <c r="A113" s="43" t="s">
        <v>22</v>
      </c>
      <c r="B113" s="6">
        <v>0.29016032163950345</v>
      </c>
      <c r="C113" s="45">
        <f>(B113+B114)/2</f>
        <v>0.30310260123645166</v>
      </c>
      <c r="D113" s="47">
        <f t="shared" ref="D113" si="52">(STDEV(B113:B114)/C113)*100</f>
        <v>6.0385979069016278</v>
      </c>
      <c r="E113" s="45">
        <f>$H$42+$H$43*C113+$H$44*POWER(C113,2)</f>
        <v>6.479715644617241</v>
      </c>
      <c r="F113" s="56">
        <f t="shared" ref="F113" si="53">E113*10</f>
        <v>64.797156446172409</v>
      </c>
    </row>
    <row r="114" spans="1:6" ht="16" thickBot="1">
      <c r="A114" s="44"/>
      <c r="B114" s="8">
        <v>0.31604488083339988</v>
      </c>
      <c r="C114" s="46"/>
      <c r="D114" s="48"/>
      <c r="E114" s="46"/>
      <c r="F114" s="57"/>
    </row>
    <row r="115" spans="1:6">
      <c r="A115" s="43" t="s">
        <v>24</v>
      </c>
      <c r="B115" s="6">
        <v>0.27159501494058863</v>
      </c>
      <c r="C115" s="45">
        <f>(B115+B116)/2</f>
        <v>0.29833652806906463</v>
      </c>
      <c r="D115" s="47">
        <f t="shared" ref="D115" si="54">(STDEV(B115:B116)/C115)*100</f>
        <v>12.676359408430876</v>
      </c>
      <c r="E115" s="45">
        <f>$H$42+$H$43*C115+$H$44*POWER(C115,2)</f>
        <v>6.5603984180359891</v>
      </c>
      <c r="F115" s="56">
        <f t="shared" ref="F115" si="55">E115*10</f>
        <v>65.603984180359888</v>
      </c>
    </row>
    <row r="116" spans="1:6" ht="16" thickBot="1">
      <c r="A116" s="44"/>
      <c r="B116" s="8">
        <v>0.32507804119754058</v>
      </c>
      <c r="C116" s="46"/>
      <c r="D116" s="48"/>
      <c r="E116" s="46"/>
      <c r="F116" s="57"/>
    </row>
    <row r="117" spans="1:6">
      <c r="A117" s="43" t="s">
        <v>25</v>
      </c>
      <c r="B117" s="6">
        <v>0.35792985859481397</v>
      </c>
      <c r="C117" s="45">
        <f>(B117+B118)/2</f>
        <v>0.30794225284307897</v>
      </c>
      <c r="D117" s="47">
        <f t="shared" ref="D117" si="56">(STDEV(B117:B118)/C117)*100</f>
        <v>22.956625585475258</v>
      </c>
      <c r="E117" s="45">
        <f>$H$42+$H$43*C117+$H$44*POWER(C117,2)</f>
        <v>6.3983117755922772</v>
      </c>
      <c r="F117" s="56">
        <f t="shared" ref="F117" si="57">E117*10</f>
        <v>63.98311775592277</v>
      </c>
    </row>
    <row r="118" spans="1:6" ht="16" thickBot="1">
      <c r="A118" s="44"/>
      <c r="B118" s="8">
        <v>0.25795464709134402</v>
      </c>
      <c r="C118" s="46"/>
      <c r="D118" s="48"/>
      <c r="E118" s="46"/>
      <c r="F118" s="57"/>
    </row>
    <row r="120" spans="1:6">
      <c r="A120" s="13"/>
      <c r="B120" s="15"/>
      <c r="C120" s="13"/>
      <c r="D120" s="15"/>
    </row>
    <row r="121" spans="1:6">
      <c r="A121" s="13"/>
      <c r="B121" s="15"/>
      <c r="C121" s="13"/>
      <c r="D121" s="15"/>
    </row>
    <row r="122" spans="1:6">
      <c r="A122" s="13"/>
      <c r="B122" s="15"/>
      <c r="C122" s="13"/>
      <c r="D122" s="15"/>
    </row>
  </sheetData>
  <mergeCells count="172">
    <mergeCell ref="A109:F109"/>
    <mergeCell ref="D117:D118"/>
    <mergeCell ref="D115:D116"/>
    <mergeCell ref="D113:D114"/>
    <mergeCell ref="D111:D112"/>
    <mergeCell ref="C117:C118"/>
    <mergeCell ref="C115:C116"/>
    <mergeCell ref="C113:C114"/>
    <mergeCell ref="C111:C112"/>
    <mergeCell ref="A117:A118"/>
    <mergeCell ref="E117:E118"/>
    <mergeCell ref="F117:F118"/>
    <mergeCell ref="A115:A116"/>
    <mergeCell ref="A113:A114"/>
    <mergeCell ref="A111:A112"/>
    <mergeCell ref="E111:E112"/>
    <mergeCell ref="F111:F112"/>
    <mergeCell ref="E113:E114"/>
    <mergeCell ref="F113:F114"/>
    <mergeCell ref="E115:E116"/>
    <mergeCell ref="F115:F116"/>
    <mergeCell ref="F67:F68"/>
    <mergeCell ref="F65:F66"/>
    <mergeCell ref="F63:F64"/>
    <mergeCell ref="F61:F62"/>
    <mergeCell ref="F83:F84"/>
    <mergeCell ref="F81:F82"/>
    <mergeCell ref="F79:F80"/>
    <mergeCell ref="F77:F78"/>
    <mergeCell ref="F75:F76"/>
    <mergeCell ref="F73:F74"/>
    <mergeCell ref="F71:F72"/>
    <mergeCell ref="F69:F70"/>
    <mergeCell ref="F95:F96"/>
    <mergeCell ref="F93:F94"/>
    <mergeCell ref="F91:F92"/>
    <mergeCell ref="F89:F90"/>
    <mergeCell ref="F87:F88"/>
    <mergeCell ref="F85:F86"/>
    <mergeCell ref="F105:F106"/>
    <mergeCell ref="F103:F104"/>
    <mergeCell ref="F101:F102"/>
    <mergeCell ref="F99:F100"/>
    <mergeCell ref="F97:F98"/>
    <mergeCell ref="E71:E72"/>
    <mergeCell ref="E69:E70"/>
    <mergeCell ref="E67:E68"/>
    <mergeCell ref="E65:E66"/>
    <mergeCell ref="E63:E64"/>
    <mergeCell ref="E61:E62"/>
    <mergeCell ref="E83:E84"/>
    <mergeCell ref="E81:E82"/>
    <mergeCell ref="E79:E80"/>
    <mergeCell ref="E77:E78"/>
    <mergeCell ref="E75:E76"/>
    <mergeCell ref="E73:E74"/>
    <mergeCell ref="E95:E96"/>
    <mergeCell ref="E93:E94"/>
    <mergeCell ref="E91:E92"/>
    <mergeCell ref="E89:E90"/>
    <mergeCell ref="E87:E88"/>
    <mergeCell ref="E85:E86"/>
    <mergeCell ref="E105:E106"/>
    <mergeCell ref="E103:E104"/>
    <mergeCell ref="E101:E102"/>
    <mergeCell ref="E99:E100"/>
    <mergeCell ref="E97:E98"/>
    <mergeCell ref="D71:D72"/>
    <mergeCell ref="C71:C72"/>
    <mergeCell ref="D69:D70"/>
    <mergeCell ref="C69:C70"/>
    <mergeCell ref="D91:D92"/>
    <mergeCell ref="C91:C92"/>
    <mergeCell ref="D89:D90"/>
    <mergeCell ref="C89:C90"/>
    <mergeCell ref="D87:D88"/>
    <mergeCell ref="C87:C88"/>
    <mergeCell ref="D75:D76"/>
    <mergeCell ref="C75:C76"/>
    <mergeCell ref="D79:D80"/>
    <mergeCell ref="C79:C80"/>
    <mergeCell ref="D77:D78"/>
    <mergeCell ref="C77:C78"/>
    <mergeCell ref="D85:D86"/>
    <mergeCell ref="C85:C86"/>
    <mergeCell ref="D83:D84"/>
    <mergeCell ref="C83:C84"/>
    <mergeCell ref="D81:D82"/>
    <mergeCell ref="C81:C82"/>
    <mergeCell ref="D105:D106"/>
    <mergeCell ref="C105:C106"/>
    <mergeCell ref="D103:D104"/>
    <mergeCell ref="C103:C104"/>
    <mergeCell ref="D101:D102"/>
    <mergeCell ref="C101:C102"/>
    <mergeCell ref="D99:D100"/>
    <mergeCell ref="C99:C100"/>
    <mergeCell ref="D73:D74"/>
    <mergeCell ref="C73:C74"/>
    <mergeCell ref="D97:D98"/>
    <mergeCell ref="C97:C98"/>
    <mergeCell ref="D95:D96"/>
    <mergeCell ref="C95:C96"/>
    <mergeCell ref="D93:D94"/>
    <mergeCell ref="C93:C94"/>
    <mergeCell ref="D61:D62"/>
    <mergeCell ref="C61:C62"/>
    <mergeCell ref="A69:A70"/>
    <mergeCell ref="A67:A68"/>
    <mergeCell ref="A65:A66"/>
    <mergeCell ref="A63:A64"/>
    <mergeCell ref="A61:A62"/>
    <mergeCell ref="C67:C68"/>
    <mergeCell ref="D67:D68"/>
    <mergeCell ref="G41:H41"/>
    <mergeCell ref="A59:F59"/>
    <mergeCell ref="A105:A106"/>
    <mergeCell ref="A103:A104"/>
    <mergeCell ref="A101:A102"/>
    <mergeCell ref="A99:A100"/>
    <mergeCell ref="A97:A98"/>
    <mergeCell ref="A95:A96"/>
    <mergeCell ref="A81:A82"/>
    <mergeCell ref="A79:A80"/>
    <mergeCell ref="A77:A78"/>
    <mergeCell ref="A75:A76"/>
    <mergeCell ref="A73:A74"/>
    <mergeCell ref="A71:A72"/>
    <mergeCell ref="A93:A94"/>
    <mergeCell ref="A91:A92"/>
    <mergeCell ref="A89:A90"/>
    <mergeCell ref="A87:A88"/>
    <mergeCell ref="A85:A86"/>
    <mergeCell ref="A83:A84"/>
    <mergeCell ref="D65:D66"/>
    <mergeCell ref="C65:C66"/>
    <mergeCell ref="D63:D64"/>
    <mergeCell ref="C63:C64"/>
    <mergeCell ref="E24:E25"/>
    <mergeCell ref="E22:E23"/>
    <mergeCell ref="E20:E21"/>
    <mergeCell ref="E18:E19"/>
    <mergeCell ref="D32:D33"/>
    <mergeCell ref="D30:D31"/>
    <mergeCell ref="D28:D29"/>
    <mergeCell ref="D26:D27"/>
    <mergeCell ref="D24:D25"/>
    <mergeCell ref="D22:D23"/>
    <mergeCell ref="A1:F13"/>
    <mergeCell ref="A16:E16"/>
    <mergeCell ref="A20:A21"/>
    <mergeCell ref="A18:A19"/>
    <mergeCell ref="C32:C33"/>
    <mergeCell ref="C30:C31"/>
    <mergeCell ref="C28:C29"/>
    <mergeCell ref="C26:C27"/>
    <mergeCell ref="C24:C25"/>
    <mergeCell ref="C22:C23"/>
    <mergeCell ref="C20:C21"/>
    <mergeCell ref="C18:C19"/>
    <mergeCell ref="A32:A33"/>
    <mergeCell ref="A30:A31"/>
    <mergeCell ref="A28:A29"/>
    <mergeCell ref="A26:A27"/>
    <mergeCell ref="A24:A25"/>
    <mergeCell ref="A22:A23"/>
    <mergeCell ref="D20:D21"/>
    <mergeCell ref="D18:D19"/>
    <mergeCell ref="E32:E33"/>
    <mergeCell ref="E30:E31"/>
    <mergeCell ref="E28:E29"/>
    <mergeCell ref="E26:E27"/>
  </mergeCells>
  <phoneticPr fontId="9" type="noConversion"/>
  <pageMargins left="0.7" right="0.7" top="0.75" bottom="0.75" header="0.3" footer="0.3"/>
  <pageSetup paperSize="9" scale="69" orientation="portrait" horizontalDpi="4294967292" verticalDpi="4294967292"/>
  <colBreaks count="1" manualBreakCount="1">
    <brk id="8" max="1048575" man="1"/>
  </colBreaks>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2"/>
  <sheetViews>
    <sheetView topLeftCell="A102" workbookViewId="0">
      <selection activeCell="A109" sqref="A109:F109"/>
    </sheetView>
  </sheetViews>
  <sheetFormatPr baseColWidth="10" defaultRowHeight="15" x14ac:dyDescent="0"/>
  <cols>
    <col min="1" max="1" width="9.83203125" style="1" bestFit="1" customWidth="1"/>
    <col min="2" max="2" width="10.83203125" style="1"/>
    <col min="3" max="3" width="14" style="1" bestFit="1" customWidth="1"/>
    <col min="4" max="4" width="12.5" style="1" bestFit="1" customWidth="1"/>
    <col min="5" max="5" width="26.6640625" style="1" bestFit="1" customWidth="1"/>
    <col min="6" max="6" width="22.83203125" style="1" bestFit="1" customWidth="1"/>
    <col min="7" max="7" width="9.33203125" style="1" bestFit="1" customWidth="1"/>
    <col min="8" max="8" width="13" style="1" customWidth="1"/>
    <col min="9" max="9" width="13.5" style="1" customWidth="1"/>
    <col min="10" max="10" width="12" style="1" customWidth="1"/>
    <col min="11" max="11" width="11.1640625" style="1" customWidth="1"/>
    <col min="12" max="12" width="13.5" style="1" customWidth="1"/>
    <col min="13" max="14" width="14.33203125" style="1" customWidth="1"/>
    <col min="15" max="258" width="10.83203125" style="1"/>
    <col min="259" max="260" width="10.33203125" style="1" customWidth="1"/>
    <col min="261" max="263" width="10.83203125" style="1"/>
    <col min="264" max="264" width="13" style="1" customWidth="1"/>
    <col min="265" max="265" width="13.5" style="1" customWidth="1"/>
    <col min="266" max="266" width="12" style="1" customWidth="1"/>
    <col min="267" max="267" width="5.6640625" style="1" customWidth="1"/>
    <col min="268" max="268" width="8.33203125" style="1" customWidth="1"/>
    <col min="269" max="270" width="14.33203125" style="1" customWidth="1"/>
    <col min="271" max="514" width="10.83203125" style="1"/>
    <col min="515" max="516" width="10.33203125" style="1" customWidth="1"/>
    <col min="517" max="519" width="10.83203125" style="1"/>
    <col min="520" max="520" width="13" style="1" customWidth="1"/>
    <col min="521" max="521" width="13.5" style="1" customWidth="1"/>
    <col min="522" max="522" width="12" style="1" customWidth="1"/>
    <col min="523" max="523" width="5.6640625" style="1" customWidth="1"/>
    <col min="524" max="524" width="8.33203125" style="1" customWidth="1"/>
    <col min="525" max="526" width="14.33203125" style="1" customWidth="1"/>
    <col min="527" max="770" width="10.83203125" style="1"/>
    <col min="771" max="772" width="10.33203125" style="1" customWidth="1"/>
    <col min="773" max="775" width="10.83203125" style="1"/>
    <col min="776" max="776" width="13" style="1" customWidth="1"/>
    <col min="777" max="777" width="13.5" style="1" customWidth="1"/>
    <col min="778" max="778" width="12" style="1" customWidth="1"/>
    <col min="779" max="779" width="5.6640625" style="1" customWidth="1"/>
    <col min="780" max="780" width="8.33203125" style="1" customWidth="1"/>
    <col min="781" max="782" width="14.33203125" style="1" customWidth="1"/>
    <col min="783" max="1026" width="10.83203125" style="1"/>
    <col min="1027" max="1028" width="10.33203125" style="1" customWidth="1"/>
    <col min="1029" max="1031" width="10.83203125" style="1"/>
    <col min="1032" max="1032" width="13" style="1" customWidth="1"/>
    <col min="1033" max="1033" width="13.5" style="1" customWidth="1"/>
    <col min="1034" max="1034" width="12" style="1" customWidth="1"/>
    <col min="1035" max="1035" width="5.6640625" style="1" customWidth="1"/>
    <col min="1036" max="1036" width="8.33203125" style="1" customWidth="1"/>
    <col min="1037" max="1038" width="14.33203125" style="1" customWidth="1"/>
    <col min="1039" max="1282" width="10.83203125" style="1"/>
    <col min="1283" max="1284" width="10.33203125" style="1" customWidth="1"/>
    <col min="1285" max="1287" width="10.83203125" style="1"/>
    <col min="1288" max="1288" width="13" style="1" customWidth="1"/>
    <col min="1289" max="1289" width="13.5" style="1" customWidth="1"/>
    <col min="1290" max="1290" width="12" style="1" customWidth="1"/>
    <col min="1291" max="1291" width="5.6640625" style="1" customWidth="1"/>
    <col min="1292" max="1292" width="8.33203125" style="1" customWidth="1"/>
    <col min="1293" max="1294" width="14.33203125" style="1" customWidth="1"/>
    <col min="1295" max="1538" width="10.83203125" style="1"/>
    <col min="1539" max="1540" width="10.33203125" style="1" customWidth="1"/>
    <col min="1541" max="1543" width="10.83203125" style="1"/>
    <col min="1544" max="1544" width="13" style="1" customWidth="1"/>
    <col min="1545" max="1545" width="13.5" style="1" customWidth="1"/>
    <col min="1546" max="1546" width="12" style="1" customWidth="1"/>
    <col min="1547" max="1547" width="5.6640625" style="1" customWidth="1"/>
    <col min="1548" max="1548" width="8.33203125" style="1" customWidth="1"/>
    <col min="1549" max="1550" width="14.33203125" style="1" customWidth="1"/>
    <col min="1551" max="1794" width="10.83203125" style="1"/>
    <col min="1795" max="1796" width="10.33203125" style="1" customWidth="1"/>
    <col min="1797" max="1799" width="10.83203125" style="1"/>
    <col min="1800" max="1800" width="13" style="1" customWidth="1"/>
    <col min="1801" max="1801" width="13.5" style="1" customWidth="1"/>
    <col min="1802" max="1802" width="12" style="1" customWidth="1"/>
    <col min="1803" max="1803" width="5.6640625" style="1" customWidth="1"/>
    <col min="1804" max="1804" width="8.33203125" style="1" customWidth="1"/>
    <col min="1805" max="1806" width="14.33203125" style="1" customWidth="1"/>
    <col min="1807" max="2050" width="10.83203125" style="1"/>
    <col min="2051" max="2052" width="10.33203125" style="1" customWidth="1"/>
    <col min="2053" max="2055" width="10.83203125" style="1"/>
    <col min="2056" max="2056" width="13" style="1" customWidth="1"/>
    <col min="2057" max="2057" width="13.5" style="1" customWidth="1"/>
    <col min="2058" max="2058" width="12" style="1" customWidth="1"/>
    <col min="2059" max="2059" width="5.6640625" style="1" customWidth="1"/>
    <col min="2060" max="2060" width="8.33203125" style="1" customWidth="1"/>
    <col min="2061" max="2062" width="14.33203125" style="1" customWidth="1"/>
    <col min="2063" max="2306" width="10.83203125" style="1"/>
    <col min="2307" max="2308" width="10.33203125" style="1" customWidth="1"/>
    <col min="2309" max="2311" width="10.83203125" style="1"/>
    <col min="2312" max="2312" width="13" style="1" customWidth="1"/>
    <col min="2313" max="2313" width="13.5" style="1" customWidth="1"/>
    <col min="2314" max="2314" width="12" style="1" customWidth="1"/>
    <col min="2315" max="2315" width="5.6640625" style="1" customWidth="1"/>
    <col min="2316" max="2316" width="8.33203125" style="1" customWidth="1"/>
    <col min="2317" max="2318" width="14.33203125" style="1" customWidth="1"/>
    <col min="2319" max="2562" width="10.83203125" style="1"/>
    <col min="2563" max="2564" width="10.33203125" style="1" customWidth="1"/>
    <col min="2565" max="2567" width="10.83203125" style="1"/>
    <col min="2568" max="2568" width="13" style="1" customWidth="1"/>
    <col min="2569" max="2569" width="13.5" style="1" customWidth="1"/>
    <col min="2570" max="2570" width="12" style="1" customWidth="1"/>
    <col min="2571" max="2571" width="5.6640625" style="1" customWidth="1"/>
    <col min="2572" max="2572" width="8.33203125" style="1" customWidth="1"/>
    <col min="2573" max="2574" width="14.33203125" style="1" customWidth="1"/>
    <col min="2575" max="2818" width="10.83203125" style="1"/>
    <col min="2819" max="2820" width="10.33203125" style="1" customWidth="1"/>
    <col min="2821" max="2823" width="10.83203125" style="1"/>
    <col min="2824" max="2824" width="13" style="1" customWidth="1"/>
    <col min="2825" max="2825" width="13.5" style="1" customWidth="1"/>
    <col min="2826" max="2826" width="12" style="1" customWidth="1"/>
    <col min="2827" max="2827" width="5.6640625" style="1" customWidth="1"/>
    <col min="2828" max="2828" width="8.33203125" style="1" customWidth="1"/>
    <col min="2829" max="2830" width="14.33203125" style="1" customWidth="1"/>
    <col min="2831" max="3074" width="10.83203125" style="1"/>
    <col min="3075" max="3076" width="10.33203125" style="1" customWidth="1"/>
    <col min="3077" max="3079" width="10.83203125" style="1"/>
    <col min="3080" max="3080" width="13" style="1" customWidth="1"/>
    <col min="3081" max="3081" width="13.5" style="1" customWidth="1"/>
    <col min="3082" max="3082" width="12" style="1" customWidth="1"/>
    <col min="3083" max="3083" width="5.6640625" style="1" customWidth="1"/>
    <col min="3084" max="3084" width="8.33203125" style="1" customWidth="1"/>
    <col min="3085" max="3086" width="14.33203125" style="1" customWidth="1"/>
    <col min="3087" max="3330" width="10.83203125" style="1"/>
    <col min="3331" max="3332" width="10.33203125" style="1" customWidth="1"/>
    <col min="3333" max="3335" width="10.83203125" style="1"/>
    <col min="3336" max="3336" width="13" style="1" customWidth="1"/>
    <col min="3337" max="3337" width="13.5" style="1" customWidth="1"/>
    <col min="3338" max="3338" width="12" style="1" customWidth="1"/>
    <col min="3339" max="3339" width="5.6640625" style="1" customWidth="1"/>
    <col min="3340" max="3340" width="8.33203125" style="1" customWidth="1"/>
    <col min="3341" max="3342" width="14.33203125" style="1" customWidth="1"/>
    <col min="3343" max="3586" width="10.83203125" style="1"/>
    <col min="3587" max="3588" width="10.33203125" style="1" customWidth="1"/>
    <col min="3589" max="3591" width="10.83203125" style="1"/>
    <col min="3592" max="3592" width="13" style="1" customWidth="1"/>
    <col min="3593" max="3593" width="13.5" style="1" customWidth="1"/>
    <col min="3594" max="3594" width="12" style="1" customWidth="1"/>
    <col min="3595" max="3595" width="5.6640625" style="1" customWidth="1"/>
    <col min="3596" max="3596" width="8.33203125" style="1" customWidth="1"/>
    <col min="3597" max="3598" width="14.33203125" style="1" customWidth="1"/>
    <col min="3599" max="3842" width="10.83203125" style="1"/>
    <col min="3843" max="3844" width="10.33203125" style="1" customWidth="1"/>
    <col min="3845" max="3847" width="10.83203125" style="1"/>
    <col min="3848" max="3848" width="13" style="1" customWidth="1"/>
    <col min="3849" max="3849" width="13.5" style="1" customWidth="1"/>
    <col min="3850" max="3850" width="12" style="1" customWidth="1"/>
    <col min="3851" max="3851" width="5.6640625" style="1" customWidth="1"/>
    <col min="3852" max="3852" width="8.33203125" style="1" customWidth="1"/>
    <col min="3853" max="3854" width="14.33203125" style="1" customWidth="1"/>
    <col min="3855" max="4098" width="10.83203125" style="1"/>
    <col min="4099" max="4100" width="10.33203125" style="1" customWidth="1"/>
    <col min="4101" max="4103" width="10.83203125" style="1"/>
    <col min="4104" max="4104" width="13" style="1" customWidth="1"/>
    <col min="4105" max="4105" width="13.5" style="1" customWidth="1"/>
    <col min="4106" max="4106" width="12" style="1" customWidth="1"/>
    <col min="4107" max="4107" width="5.6640625" style="1" customWidth="1"/>
    <col min="4108" max="4108" width="8.33203125" style="1" customWidth="1"/>
    <col min="4109" max="4110" width="14.33203125" style="1" customWidth="1"/>
    <col min="4111" max="4354" width="10.83203125" style="1"/>
    <col min="4355" max="4356" width="10.33203125" style="1" customWidth="1"/>
    <col min="4357" max="4359" width="10.83203125" style="1"/>
    <col min="4360" max="4360" width="13" style="1" customWidth="1"/>
    <col min="4361" max="4361" width="13.5" style="1" customWidth="1"/>
    <col min="4362" max="4362" width="12" style="1" customWidth="1"/>
    <col min="4363" max="4363" width="5.6640625" style="1" customWidth="1"/>
    <col min="4364" max="4364" width="8.33203125" style="1" customWidth="1"/>
    <col min="4365" max="4366" width="14.33203125" style="1" customWidth="1"/>
    <col min="4367" max="4610" width="10.83203125" style="1"/>
    <col min="4611" max="4612" width="10.33203125" style="1" customWidth="1"/>
    <col min="4613" max="4615" width="10.83203125" style="1"/>
    <col min="4616" max="4616" width="13" style="1" customWidth="1"/>
    <col min="4617" max="4617" width="13.5" style="1" customWidth="1"/>
    <col min="4618" max="4618" width="12" style="1" customWidth="1"/>
    <col min="4619" max="4619" width="5.6640625" style="1" customWidth="1"/>
    <col min="4620" max="4620" width="8.33203125" style="1" customWidth="1"/>
    <col min="4621" max="4622" width="14.33203125" style="1" customWidth="1"/>
    <col min="4623" max="4866" width="10.83203125" style="1"/>
    <col min="4867" max="4868" width="10.33203125" style="1" customWidth="1"/>
    <col min="4869" max="4871" width="10.83203125" style="1"/>
    <col min="4872" max="4872" width="13" style="1" customWidth="1"/>
    <col min="4873" max="4873" width="13.5" style="1" customWidth="1"/>
    <col min="4874" max="4874" width="12" style="1" customWidth="1"/>
    <col min="4875" max="4875" width="5.6640625" style="1" customWidth="1"/>
    <col min="4876" max="4876" width="8.33203125" style="1" customWidth="1"/>
    <col min="4877" max="4878" width="14.33203125" style="1" customWidth="1"/>
    <col min="4879" max="5122" width="10.83203125" style="1"/>
    <col min="5123" max="5124" width="10.33203125" style="1" customWidth="1"/>
    <col min="5125" max="5127" width="10.83203125" style="1"/>
    <col min="5128" max="5128" width="13" style="1" customWidth="1"/>
    <col min="5129" max="5129" width="13.5" style="1" customWidth="1"/>
    <col min="5130" max="5130" width="12" style="1" customWidth="1"/>
    <col min="5131" max="5131" width="5.6640625" style="1" customWidth="1"/>
    <col min="5132" max="5132" width="8.33203125" style="1" customWidth="1"/>
    <col min="5133" max="5134" width="14.33203125" style="1" customWidth="1"/>
    <col min="5135" max="5378" width="10.83203125" style="1"/>
    <col min="5379" max="5380" width="10.33203125" style="1" customWidth="1"/>
    <col min="5381" max="5383" width="10.83203125" style="1"/>
    <col min="5384" max="5384" width="13" style="1" customWidth="1"/>
    <col min="5385" max="5385" width="13.5" style="1" customWidth="1"/>
    <col min="5386" max="5386" width="12" style="1" customWidth="1"/>
    <col min="5387" max="5387" width="5.6640625" style="1" customWidth="1"/>
    <col min="5388" max="5388" width="8.33203125" style="1" customWidth="1"/>
    <col min="5389" max="5390" width="14.33203125" style="1" customWidth="1"/>
    <col min="5391" max="5634" width="10.83203125" style="1"/>
    <col min="5635" max="5636" width="10.33203125" style="1" customWidth="1"/>
    <col min="5637" max="5639" width="10.83203125" style="1"/>
    <col min="5640" max="5640" width="13" style="1" customWidth="1"/>
    <col min="5641" max="5641" width="13.5" style="1" customWidth="1"/>
    <col min="5642" max="5642" width="12" style="1" customWidth="1"/>
    <col min="5643" max="5643" width="5.6640625" style="1" customWidth="1"/>
    <col min="5644" max="5644" width="8.33203125" style="1" customWidth="1"/>
    <col min="5645" max="5646" width="14.33203125" style="1" customWidth="1"/>
    <col min="5647" max="5890" width="10.83203125" style="1"/>
    <col min="5891" max="5892" width="10.33203125" style="1" customWidth="1"/>
    <col min="5893" max="5895" width="10.83203125" style="1"/>
    <col min="5896" max="5896" width="13" style="1" customWidth="1"/>
    <col min="5897" max="5897" width="13.5" style="1" customWidth="1"/>
    <col min="5898" max="5898" width="12" style="1" customWidth="1"/>
    <col min="5899" max="5899" width="5.6640625" style="1" customWidth="1"/>
    <col min="5900" max="5900" width="8.33203125" style="1" customWidth="1"/>
    <col min="5901" max="5902" width="14.33203125" style="1" customWidth="1"/>
    <col min="5903" max="6146" width="10.83203125" style="1"/>
    <col min="6147" max="6148" width="10.33203125" style="1" customWidth="1"/>
    <col min="6149" max="6151" width="10.83203125" style="1"/>
    <col min="6152" max="6152" width="13" style="1" customWidth="1"/>
    <col min="6153" max="6153" width="13.5" style="1" customWidth="1"/>
    <col min="6154" max="6154" width="12" style="1" customWidth="1"/>
    <col min="6155" max="6155" width="5.6640625" style="1" customWidth="1"/>
    <col min="6156" max="6156" width="8.33203125" style="1" customWidth="1"/>
    <col min="6157" max="6158" width="14.33203125" style="1" customWidth="1"/>
    <col min="6159" max="6402" width="10.83203125" style="1"/>
    <col min="6403" max="6404" width="10.33203125" style="1" customWidth="1"/>
    <col min="6405" max="6407" width="10.83203125" style="1"/>
    <col min="6408" max="6408" width="13" style="1" customWidth="1"/>
    <col min="6409" max="6409" width="13.5" style="1" customWidth="1"/>
    <col min="6410" max="6410" width="12" style="1" customWidth="1"/>
    <col min="6411" max="6411" width="5.6640625" style="1" customWidth="1"/>
    <col min="6412" max="6412" width="8.33203125" style="1" customWidth="1"/>
    <col min="6413" max="6414" width="14.33203125" style="1" customWidth="1"/>
    <col min="6415" max="6658" width="10.83203125" style="1"/>
    <col min="6659" max="6660" width="10.33203125" style="1" customWidth="1"/>
    <col min="6661" max="6663" width="10.83203125" style="1"/>
    <col min="6664" max="6664" width="13" style="1" customWidth="1"/>
    <col min="6665" max="6665" width="13.5" style="1" customWidth="1"/>
    <col min="6666" max="6666" width="12" style="1" customWidth="1"/>
    <col min="6667" max="6667" width="5.6640625" style="1" customWidth="1"/>
    <col min="6668" max="6668" width="8.33203125" style="1" customWidth="1"/>
    <col min="6669" max="6670" width="14.33203125" style="1" customWidth="1"/>
    <col min="6671" max="6914" width="10.83203125" style="1"/>
    <col min="6915" max="6916" width="10.33203125" style="1" customWidth="1"/>
    <col min="6917" max="6919" width="10.83203125" style="1"/>
    <col min="6920" max="6920" width="13" style="1" customWidth="1"/>
    <col min="6921" max="6921" width="13.5" style="1" customWidth="1"/>
    <col min="6922" max="6922" width="12" style="1" customWidth="1"/>
    <col min="6923" max="6923" width="5.6640625" style="1" customWidth="1"/>
    <col min="6924" max="6924" width="8.33203125" style="1" customWidth="1"/>
    <col min="6925" max="6926" width="14.33203125" style="1" customWidth="1"/>
    <col min="6927" max="7170" width="10.83203125" style="1"/>
    <col min="7171" max="7172" width="10.33203125" style="1" customWidth="1"/>
    <col min="7173" max="7175" width="10.83203125" style="1"/>
    <col min="7176" max="7176" width="13" style="1" customWidth="1"/>
    <col min="7177" max="7177" width="13.5" style="1" customWidth="1"/>
    <col min="7178" max="7178" width="12" style="1" customWidth="1"/>
    <col min="7179" max="7179" width="5.6640625" style="1" customWidth="1"/>
    <col min="7180" max="7180" width="8.33203125" style="1" customWidth="1"/>
    <col min="7181" max="7182" width="14.33203125" style="1" customWidth="1"/>
    <col min="7183" max="7426" width="10.83203125" style="1"/>
    <col min="7427" max="7428" width="10.33203125" style="1" customWidth="1"/>
    <col min="7429" max="7431" width="10.83203125" style="1"/>
    <col min="7432" max="7432" width="13" style="1" customWidth="1"/>
    <col min="7433" max="7433" width="13.5" style="1" customWidth="1"/>
    <col min="7434" max="7434" width="12" style="1" customWidth="1"/>
    <col min="7435" max="7435" width="5.6640625" style="1" customWidth="1"/>
    <col min="7436" max="7436" width="8.33203125" style="1" customWidth="1"/>
    <col min="7437" max="7438" width="14.33203125" style="1" customWidth="1"/>
    <col min="7439" max="7682" width="10.83203125" style="1"/>
    <col min="7683" max="7684" width="10.33203125" style="1" customWidth="1"/>
    <col min="7685" max="7687" width="10.83203125" style="1"/>
    <col min="7688" max="7688" width="13" style="1" customWidth="1"/>
    <col min="7689" max="7689" width="13.5" style="1" customWidth="1"/>
    <col min="7690" max="7690" width="12" style="1" customWidth="1"/>
    <col min="7691" max="7691" width="5.6640625" style="1" customWidth="1"/>
    <col min="7692" max="7692" width="8.33203125" style="1" customWidth="1"/>
    <col min="7693" max="7694" width="14.33203125" style="1" customWidth="1"/>
    <col min="7695" max="7938" width="10.83203125" style="1"/>
    <col min="7939" max="7940" width="10.33203125" style="1" customWidth="1"/>
    <col min="7941" max="7943" width="10.83203125" style="1"/>
    <col min="7944" max="7944" width="13" style="1" customWidth="1"/>
    <col min="7945" max="7945" width="13.5" style="1" customWidth="1"/>
    <col min="7946" max="7946" width="12" style="1" customWidth="1"/>
    <col min="7947" max="7947" width="5.6640625" style="1" customWidth="1"/>
    <col min="7948" max="7948" width="8.33203125" style="1" customWidth="1"/>
    <col min="7949" max="7950" width="14.33203125" style="1" customWidth="1"/>
    <col min="7951" max="8194" width="10.83203125" style="1"/>
    <col min="8195" max="8196" width="10.33203125" style="1" customWidth="1"/>
    <col min="8197" max="8199" width="10.83203125" style="1"/>
    <col min="8200" max="8200" width="13" style="1" customWidth="1"/>
    <col min="8201" max="8201" width="13.5" style="1" customWidth="1"/>
    <col min="8202" max="8202" width="12" style="1" customWidth="1"/>
    <col min="8203" max="8203" width="5.6640625" style="1" customWidth="1"/>
    <col min="8204" max="8204" width="8.33203125" style="1" customWidth="1"/>
    <col min="8205" max="8206" width="14.33203125" style="1" customWidth="1"/>
    <col min="8207" max="8450" width="10.83203125" style="1"/>
    <col min="8451" max="8452" width="10.33203125" style="1" customWidth="1"/>
    <col min="8453" max="8455" width="10.83203125" style="1"/>
    <col min="8456" max="8456" width="13" style="1" customWidth="1"/>
    <col min="8457" max="8457" width="13.5" style="1" customWidth="1"/>
    <col min="8458" max="8458" width="12" style="1" customWidth="1"/>
    <col min="8459" max="8459" width="5.6640625" style="1" customWidth="1"/>
    <col min="8460" max="8460" width="8.33203125" style="1" customWidth="1"/>
    <col min="8461" max="8462" width="14.33203125" style="1" customWidth="1"/>
    <col min="8463" max="8706" width="10.83203125" style="1"/>
    <col min="8707" max="8708" width="10.33203125" style="1" customWidth="1"/>
    <col min="8709" max="8711" width="10.83203125" style="1"/>
    <col min="8712" max="8712" width="13" style="1" customWidth="1"/>
    <col min="8713" max="8713" width="13.5" style="1" customWidth="1"/>
    <col min="8714" max="8714" width="12" style="1" customWidth="1"/>
    <col min="8715" max="8715" width="5.6640625" style="1" customWidth="1"/>
    <col min="8716" max="8716" width="8.33203125" style="1" customWidth="1"/>
    <col min="8717" max="8718" width="14.33203125" style="1" customWidth="1"/>
    <col min="8719" max="8962" width="10.83203125" style="1"/>
    <col min="8963" max="8964" width="10.33203125" style="1" customWidth="1"/>
    <col min="8965" max="8967" width="10.83203125" style="1"/>
    <col min="8968" max="8968" width="13" style="1" customWidth="1"/>
    <col min="8969" max="8969" width="13.5" style="1" customWidth="1"/>
    <col min="8970" max="8970" width="12" style="1" customWidth="1"/>
    <col min="8971" max="8971" width="5.6640625" style="1" customWidth="1"/>
    <col min="8972" max="8972" width="8.33203125" style="1" customWidth="1"/>
    <col min="8973" max="8974" width="14.33203125" style="1" customWidth="1"/>
    <col min="8975" max="9218" width="10.83203125" style="1"/>
    <col min="9219" max="9220" width="10.33203125" style="1" customWidth="1"/>
    <col min="9221" max="9223" width="10.83203125" style="1"/>
    <col min="9224" max="9224" width="13" style="1" customWidth="1"/>
    <col min="9225" max="9225" width="13.5" style="1" customWidth="1"/>
    <col min="9226" max="9226" width="12" style="1" customWidth="1"/>
    <col min="9227" max="9227" width="5.6640625" style="1" customWidth="1"/>
    <col min="9228" max="9228" width="8.33203125" style="1" customWidth="1"/>
    <col min="9229" max="9230" width="14.33203125" style="1" customWidth="1"/>
    <col min="9231" max="9474" width="10.83203125" style="1"/>
    <col min="9475" max="9476" width="10.33203125" style="1" customWidth="1"/>
    <col min="9477" max="9479" width="10.83203125" style="1"/>
    <col min="9480" max="9480" width="13" style="1" customWidth="1"/>
    <col min="9481" max="9481" width="13.5" style="1" customWidth="1"/>
    <col min="9482" max="9482" width="12" style="1" customWidth="1"/>
    <col min="9483" max="9483" width="5.6640625" style="1" customWidth="1"/>
    <col min="9484" max="9484" width="8.33203125" style="1" customWidth="1"/>
    <col min="9485" max="9486" width="14.33203125" style="1" customWidth="1"/>
    <col min="9487" max="9730" width="10.83203125" style="1"/>
    <col min="9731" max="9732" width="10.33203125" style="1" customWidth="1"/>
    <col min="9733" max="9735" width="10.83203125" style="1"/>
    <col min="9736" max="9736" width="13" style="1" customWidth="1"/>
    <col min="9737" max="9737" width="13.5" style="1" customWidth="1"/>
    <col min="9738" max="9738" width="12" style="1" customWidth="1"/>
    <col min="9739" max="9739" width="5.6640625" style="1" customWidth="1"/>
    <col min="9740" max="9740" width="8.33203125" style="1" customWidth="1"/>
    <col min="9741" max="9742" width="14.33203125" style="1" customWidth="1"/>
    <col min="9743" max="9986" width="10.83203125" style="1"/>
    <col min="9987" max="9988" width="10.33203125" style="1" customWidth="1"/>
    <col min="9989" max="9991" width="10.83203125" style="1"/>
    <col min="9992" max="9992" width="13" style="1" customWidth="1"/>
    <col min="9993" max="9993" width="13.5" style="1" customWidth="1"/>
    <col min="9994" max="9994" width="12" style="1" customWidth="1"/>
    <col min="9995" max="9995" width="5.6640625" style="1" customWidth="1"/>
    <col min="9996" max="9996" width="8.33203125" style="1" customWidth="1"/>
    <col min="9997" max="9998" width="14.33203125" style="1" customWidth="1"/>
    <col min="9999" max="10242" width="10.83203125" style="1"/>
    <col min="10243" max="10244" width="10.33203125" style="1" customWidth="1"/>
    <col min="10245" max="10247" width="10.83203125" style="1"/>
    <col min="10248" max="10248" width="13" style="1" customWidth="1"/>
    <col min="10249" max="10249" width="13.5" style="1" customWidth="1"/>
    <col min="10250" max="10250" width="12" style="1" customWidth="1"/>
    <col min="10251" max="10251" width="5.6640625" style="1" customWidth="1"/>
    <col min="10252" max="10252" width="8.33203125" style="1" customWidth="1"/>
    <col min="10253" max="10254" width="14.33203125" style="1" customWidth="1"/>
    <col min="10255" max="10498" width="10.83203125" style="1"/>
    <col min="10499" max="10500" width="10.33203125" style="1" customWidth="1"/>
    <col min="10501" max="10503" width="10.83203125" style="1"/>
    <col min="10504" max="10504" width="13" style="1" customWidth="1"/>
    <col min="10505" max="10505" width="13.5" style="1" customWidth="1"/>
    <col min="10506" max="10506" width="12" style="1" customWidth="1"/>
    <col min="10507" max="10507" width="5.6640625" style="1" customWidth="1"/>
    <col min="10508" max="10508" width="8.33203125" style="1" customWidth="1"/>
    <col min="10509" max="10510" width="14.33203125" style="1" customWidth="1"/>
    <col min="10511" max="10754" width="10.83203125" style="1"/>
    <col min="10755" max="10756" width="10.33203125" style="1" customWidth="1"/>
    <col min="10757" max="10759" width="10.83203125" style="1"/>
    <col min="10760" max="10760" width="13" style="1" customWidth="1"/>
    <col min="10761" max="10761" width="13.5" style="1" customWidth="1"/>
    <col min="10762" max="10762" width="12" style="1" customWidth="1"/>
    <col min="10763" max="10763" width="5.6640625" style="1" customWidth="1"/>
    <col min="10764" max="10764" width="8.33203125" style="1" customWidth="1"/>
    <col min="10765" max="10766" width="14.33203125" style="1" customWidth="1"/>
    <col min="10767" max="11010" width="10.83203125" style="1"/>
    <col min="11011" max="11012" width="10.33203125" style="1" customWidth="1"/>
    <col min="11013" max="11015" width="10.83203125" style="1"/>
    <col min="11016" max="11016" width="13" style="1" customWidth="1"/>
    <col min="11017" max="11017" width="13.5" style="1" customWidth="1"/>
    <col min="11018" max="11018" width="12" style="1" customWidth="1"/>
    <col min="11019" max="11019" width="5.6640625" style="1" customWidth="1"/>
    <col min="11020" max="11020" width="8.33203125" style="1" customWidth="1"/>
    <col min="11021" max="11022" width="14.33203125" style="1" customWidth="1"/>
    <col min="11023" max="11266" width="10.83203125" style="1"/>
    <col min="11267" max="11268" width="10.33203125" style="1" customWidth="1"/>
    <col min="11269" max="11271" width="10.83203125" style="1"/>
    <col min="11272" max="11272" width="13" style="1" customWidth="1"/>
    <col min="11273" max="11273" width="13.5" style="1" customWidth="1"/>
    <col min="11274" max="11274" width="12" style="1" customWidth="1"/>
    <col min="11275" max="11275" width="5.6640625" style="1" customWidth="1"/>
    <col min="11276" max="11276" width="8.33203125" style="1" customWidth="1"/>
    <col min="11277" max="11278" width="14.33203125" style="1" customWidth="1"/>
    <col min="11279" max="11522" width="10.83203125" style="1"/>
    <col min="11523" max="11524" width="10.33203125" style="1" customWidth="1"/>
    <col min="11525" max="11527" width="10.83203125" style="1"/>
    <col min="11528" max="11528" width="13" style="1" customWidth="1"/>
    <col min="11529" max="11529" width="13.5" style="1" customWidth="1"/>
    <col min="11530" max="11530" width="12" style="1" customWidth="1"/>
    <col min="11531" max="11531" width="5.6640625" style="1" customWidth="1"/>
    <col min="11532" max="11532" width="8.33203125" style="1" customWidth="1"/>
    <col min="11533" max="11534" width="14.33203125" style="1" customWidth="1"/>
    <col min="11535" max="11778" width="10.83203125" style="1"/>
    <col min="11779" max="11780" width="10.33203125" style="1" customWidth="1"/>
    <col min="11781" max="11783" width="10.83203125" style="1"/>
    <col min="11784" max="11784" width="13" style="1" customWidth="1"/>
    <col min="11785" max="11785" width="13.5" style="1" customWidth="1"/>
    <col min="11786" max="11786" width="12" style="1" customWidth="1"/>
    <col min="11787" max="11787" width="5.6640625" style="1" customWidth="1"/>
    <col min="11788" max="11788" width="8.33203125" style="1" customWidth="1"/>
    <col min="11789" max="11790" width="14.33203125" style="1" customWidth="1"/>
    <col min="11791" max="12034" width="10.83203125" style="1"/>
    <col min="12035" max="12036" width="10.33203125" style="1" customWidth="1"/>
    <col min="12037" max="12039" width="10.83203125" style="1"/>
    <col min="12040" max="12040" width="13" style="1" customWidth="1"/>
    <col min="12041" max="12041" width="13.5" style="1" customWidth="1"/>
    <col min="12042" max="12042" width="12" style="1" customWidth="1"/>
    <col min="12043" max="12043" width="5.6640625" style="1" customWidth="1"/>
    <col min="12044" max="12044" width="8.33203125" style="1" customWidth="1"/>
    <col min="12045" max="12046" width="14.33203125" style="1" customWidth="1"/>
    <col min="12047" max="12290" width="10.83203125" style="1"/>
    <col min="12291" max="12292" width="10.33203125" style="1" customWidth="1"/>
    <col min="12293" max="12295" width="10.83203125" style="1"/>
    <col min="12296" max="12296" width="13" style="1" customWidth="1"/>
    <col min="12297" max="12297" width="13.5" style="1" customWidth="1"/>
    <col min="12298" max="12298" width="12" style="1" customWidth="1"/>
    <col min="12299" max="12299" width="5.6640625" style="1" customWidth="1"/>
    <col min="12300" max="12300" width="8.33203125" style="1" customWidth="1"/>
    <col min="12301" max="12302" width="14.33203125" style="1" customWidth="1"/>
    <col min="12303" max="12546" width="10.83203125" style="1"/>
    <col min="12547" max="12548" width="10.33203125" style="1" customWidth="1"/>
    <col min="12549" max="12551" width="10.83203125" style="1"/>
    <col min="12552" max="12552" width="13" style="1" customWidth="1"/>
    <col min="12553" max="12553" width="13.5" style="1" customWidth="1"/>
    <col min="12554" max="12554" width="12" style="1" customWidth="1"/>
    <col min="12555" max="12555" width="5.6640625" style="1" customWidth="1"/>
    <col min="12556" max="12556" width="8.33203125" style="1" customWidth="1"/>
    <col min="12557" max="12558" width="14.33203125" style="1" customWidth="1"/>
    <col min="12559" max="12802" width="10.83203125" style="1"/>
    <col min="12803" max="12804" width="10.33203125" style="1" customWidth="1"/>
    <col min="12805" max="12807" width="10.83203125" style="1"/>
    <col min="12808" max="12808" width="13" style="1" customWidth="1"/>
    <col min="12809" max="12809" width="13.5" style="1" customWidth="1"/>
    <col min="12810" max="12810" width="12" style="1" customWidth="1"/>
    <col min="12811" max="12811" width="5.6640625" style="1" customWidth="1"/>
    <col min="12812" max="12812" width="8.33203125" style="1" customWidth="1"/>
    <col min="12813" max="12814" width="14.33203125" style="1" customWidth="1"/>
    <col min="12815" max="13058" width="10.83203125" style="1"/>
    <col min="13059" max="13060" width="10.33203125" style="1" customWidth="1"/>
    <col min="13061" max="13063" width="10.83203125" style="1"/>
    <col min="13064" max="13064" width="13" style="1" customWidth="1"/>
    <col min="13065" max="13065" width="13.5" style="1" customWidth="1"/>
    <col min="13066" max="13066" width="12" style="1" customWidth="1"/>
    <col min="13067" max="13067" width="5.6640625" style="1" customWidth="1"/>
    <col min="13068" max="13068" width="8.33203125" style="1" customWidth="1"/>
    <col min="13069" max="13070" width="14.33203125" style="1" customWidth="1"/>
    <col min="13071" max="13314" width="10.83203125" style="1"/>
    <col min="13315" max="13316" width="10.33203125" style="1" customWidth="1"/>
    <col min="13317" max="13319" width="10.83203125" style="1"/>
    <col min="13320" max="13320" width="13" style="1" customWidth="1"/>
    <col min="13321" max="13321" width="13.5" style="1" customWidth="1"/>
    <col min="13322" max="13322" width="12" style="1" customWidth="1"/>
    <col min="13323" max="13323" width="5.6640625" style="1" customWidth="1"/>
    <col min="13324" max="13324" width="8.33203125" style="1" customWidth="1"/>
    <col min="13325" max="13326" width="14.33203125" style="1" customWidth="1"/>
    <col min="13327" max="13570" width="10.83203125" style="1"/>
    <col min="13571" max="13572" width="10.33203125" style="1" customWidth="1"/>
    <col min="13573" max="13575" width="10.83203125" style="1"/>
    <col min="13576" max="13576" width="13" style="1" customWidth="1"/>
    <col min="13577" max="13577" width="13.5" style="1" customWidth="1"/>
    <col min="13578" max="13578" width="12" style="1" customWidth="1"/>
    <col min="13579" max="13579" width="5.6640625" style="1" customWidth="1"/>
    <col min="13580" max="13580" width="8.33203125" style="1" customWidth="1"/>
    <col min="13581" max="13582" width="14.33203125" style="1" customWidth="1"/>
    <col min="13583" max="13826" width="10.83203125" style="1"/>
    <col min="13827" max="13828" width="10.33203125" style="1" customWidth="1"/>
    <col min="13829" max="13831" width="10.83203125" style="1"/>
    <col min="13832" max="13832" width="13" style="1" customWidth="1"/>
    <col min="13833" max="13833" width="13.5" style="1" customWidth="1"/>
    <col min="13834" max="13834" width="12" style="1" customWidth="1"/>
    <col min="13835" max="13835" width="5.6640625" style="1" customWidth="1"/>
    <col min="13836" max="13836" width="8.33203125" style="1" customWidth="1"/>
    <col min="13837" max="13838" width="14.33203125" style="1" customWidth="1"/>
    <col min="13839" max="14082" width="10.83203125" style="1"/>
    <col min="14083" max="14084" width="10.33203125" style="1" customWidth="1"/>
    <col min="14085" max="14087" width="10.83203125" style="1"/>
    <col min="14088" max="14088" width="13" style="1" customWidth="1"/>
    <col min="14089" max="14089" width="13.5" style="1" customWidth="1"/>
    <col min="14090" max="14090" width="12" style="1" customWidth="1"/>
    <col min="14091" max="14091" width="5.6640625" style="1" customWidth="1"/>
    <col min="14092" max="14092" width="8.33203125" style="1" customWidth="1"/>
    <col min="14093" max="14094" width="14.33203125" style="1" customWidth="1"/>
    <col min="14095" max="14338" width="10.83203125" style="1"/>
    <col min="14339" max="14340" width="10.33203125" style="1" customWidth="1"/>
    <col min="14341" max="14343" width="10.83203125" style="1"/>
    <col min="14344" max="14344" width="13" style="1" customWidth="1"/>
    <col min="14345" max="14345" width="13.5" style="1" customWidth="1"/>
    <col min="14346" max="14346" width="12" style="1" customWidth="1"/>
    <col min="14347" max="14347" width="5.6640625" style="1" customWidth="1"/>
    <col min="14348" max="14348" width="8.33203125" style="1" customWidth="1"/>
    <col min="14349" max="14350" width="14.33203125" style="1" customWidth="1"/>
    <col min="14351" max="14594" width="10.83203125" style="1"/>
    <col min="14595" max="14596" width="10.33203125" style="1" customWidth="1"/>
    <col min="14597" max="14599" width="10.83203125" style="1"/>
    <col min="14600" max="14600" width="13" style="1" customWidth="1"/>
    <col min="14601" max="14601" width="13.5" style="1" customWidth="1"/>
    <col min="14602" max="14602" width="12" style="1" customWidth="1"/>
    <col min="14603" max="14603" width="5.6640625" style="1" customWidth="1"/>
    <col min="14604" max="14604" width="8.33203125" style="1" customWidth="1"/>
    <col min="14605" max="14606" width="14.33203125" style="1" customWidth="1"/>
    <col min="14607" max="14850" width="10.83203125" style="1"/>
    <col min="14851" max="14852" width="10.33203125" style="1" customWidth="1"/>
    <col min="14853" max="14855" width="10.83203125" style="1"/>
    <col min="14856" max="14856" width="13" style="1" customWidth="1"/>
    <col min="14857" max="14857" width="13.5" style="1" customWidth="1"/>
    <col min="14858" max="14858" width="12" style="1" customWidth="1"/>
    <col min="14859" max="14859" width="5.6640625" style="1" customWidth="1"/>
    <col min="14860" max="14860" width="8.33203125" style="1" customWidth="1"/>
    <col min="14861" max="14862" width="14.33203125" style="1" customWidth="1"/>
    <col min="14863" max="15106" width="10.83203125" style="1"/>
    <col min="15107" max="15108" width="10.33203125" style="1" customWidth="1"/>
    <col min="15109" max="15111" width="10.83203125" style="1"/>
    <col min="15112" max="15112" width="13" style="1" customWidth="1"/>
    <col min="15113" max="15113" width="13.5" style="1" customWidth="1"/>
    <col min="15114" max="15114" width="12" style="1" customWidth="1"/>
    <col min="15115" max="15115" width="5.6640625" style="1" customWidth="1"/>
    <col min="15116" max="15116" width="8.33203125" style="1" customWidth="1"/>
    <col min="15117" max="15118" width="14.33203125" style="1" customWidth="1"/>
    <col min="15119" max="15362" width="10.83203125" style="1"/>
    <col min="15363" max="15364" width="10.33203125" style="1" customWidth="1"/>
    <col min="15365" max="15367" width="10.83203125" style="1"/>
    <col min="15368" max="15368" width="13" style="1" customWidth="1"/>
    <col min="15369" max="15369" width="13.5" style="1" customWidth="1"/>
    <col min="15370" max="15370" width="12" style="1" customWidth="1"/>
    <col min="15371" max="15371" width="5.6640625" style="1" customWidth="1"/>
    <col min="15372" max="15372" width="8.33203125" style="1" customWidth="1"/>
    <col min="15373" max="15374" width="14.33203125" style="1" customWidth="1"/>
    <col min="15375" max="15618" width="10.83203125" style="1"/>
    <col min="15619" max="15620" width="10.33203125" style="1" customWidth="1"/>
    <col min="15621" max="15623" width="10.83203125" style="1"/>
    <col min="15624" max="15624" width="13" style="1" customWidth="1"/>
    <col min="15625" max="15625" width="13.5" style="1" customWidth="1"/>
    <col min="15626" max="15626" width="12" style="1" customWidth="1"/>
    <col min="15627" max="15627" width="5.6640625" style="1" customWidth="1"/>
    <col min="15628" max="15628" width="8.33203125" style="1" customWidth="1"/>
    <col min="15629" max="15630" width="14.33203125" style="1" customWidth="1"/>
    <col min="15631" max="15874" width="10.83203125" style="1"/>
    <col min="15875" max="15876" width="10.33203125" style="1" customWidth="1"/>
    <col min="15877" max="15879" width="10.83203125" style="1"/>
    <col min="15880" max="15880" width="13" style="1" customWidth="1"/>
    <col min="15881" max="15881" width="13.5" style="1" customWidth="1"/>
    <col min="15882" max="15882" width="12" style="1" customWidth="1"/>
    <col min="15883" max="15883" width="5.6640625" style="1" customWidth="1"/>
    <col min="15884" max="15884" width="8.33203125" style="1" customWidth="1"/>
    <col min="15885" max="15886" width="14.33203125" style="1" customWidth="1"/>
    <col min="15887" max="16130" width="10.83203125" style="1"/>
    <col min="16131" max="16132" width="10.33203125" style="1" customWidth="1"/>
    <col min="16133" max="16135" width="10.83203125" style="1"/>
    <col min="16136" max="16136" width="13" style="1" customWidth="1"/>
    <col min="16137" max="16137" width="13.5" style="1" customWidth="1"/>
    <col min="16138" max="16138" width="12" style="1" customWidth="1"/>
    <col min="16139" max="16139" width="5.6640625" style="1" customWidth="1"/>
    <col min="16140" max="16140" width="8.33203125" style="1" customWidth="1"/>
    <col min="16141" max="16142" width="14.33203125" style="1" customWidth="1"/>
    <col min="16143" max="16384" width="10.83203125" style="1"/>
  </cols>
  <sheetData>
    <row r="1" spans="1:8" ht="16" thickBot="1">
      <c r="A1" s="40" t="s">
        <v>146</v>
      </c>
      <c r="B1" s="41"/>
      <c r="C1" s="41"/>
      <c r="D1" s="41"/>
      <c r="E1" s="42"/>
    </row>
    <row r="2" spans="1:8" ht="16" thickBot="1">
      <c r="A2" s="3" t="s">
        <v>45</v>
      </c>
      <c r="B2" s="3" t="s">
        <v>46</v>
      </c>
      <c r="C2" s="3" t="s">
        <v>47</v>
      </c>
      <c r="D2" s="4" t="s">
        <v>186</v>
      </c>
      <c r="E2" s="3" t="s">
        <v>49</v>
      </c>
      <c r="G2" s="7"/>
      <c r="H2" s="7"/>
    </row>
    <row r="3" spans="1:8">
      <c r="A3" s="43" t="s">
        <v>0</v>
      </c>
      <c r="B3" s="6">
        <v>0.16383530647320571</v>
      </c>
      <c r="C3" s="45">
        <f>(B3+B4)/2</f>
        <v>0.14962936530521334</v>
      </c>
      <c r="D3" s="47">
        <f>(STDEV(B3:B4)/C3)*100</f>
        <v>13.426665698320059</v>
      </c>
      <c r="E3" s="49">
        <v>10</v>
      </c>
      <c r="G3" s="9"/>
      <c r="H3" s="9"/>
    </row>
    <row r="4" spans="1:8" ht="16" thickBot="1">
      <c r="A4" s="44"/>
      <c r="B4" s="8">
        <v>0.13542342413722097</v>
      </c>
      <c r="C4" s="46"/>
      <c r="D4" s="48"/>
      <c r="E4" s="50"/>
      <c r="G4" s="10"/>
    </row>
    <row r="5" spans="1:8">
      <c r="A5" s="43" t="s">
        <v>1</v>
      </c>
      <c r="B5" s="6">
        <v>0.28442367559973791</v>
      </c>
      <c r="C5" s="45">
        <f t="shared" ref="C5:C17" si="0">(B5+B6)/2</f>
        <v>0.28461446496815856</v>
      </c>
      <c r="D5" s="47">
        <f t="shared" ref="D5" si="1">(STDEV(B5:B6)/C5)*100</f>
        <v>9.4800843100967536E-2</v>
      </c>
      <c r="E5" s="49">
        <v>5</v>
      </c>
      <c r="G5" s="10"/>
    </row>
    <row r="6" spans="1:8" ht="16" thickBot="1">
      <c r="A6" s="44"/>
      <c r="B6" s="8">
        <v>0.28480525433657927</v>
      </c>
      <c r="C6" s="46"/>
      <c r="D6" s="48"/>
      <c r="E6" s="50"/>
      <c r="G6" s="10"/>
    </row>
    <row r="7" spans="1:8">
      <c r="A7" s="43" t="s">
        <v>2</v>
      </c>
      <c r="B7" s="6">
        <v>0.44256795298579793</v>
      </c>
      <c r="C7" s="45">
        <f t="shared" si="0"/>
        <v>0.43966205583583573</v>
      </c>
      <c r="D7" s="47">
        <f t="shared" ref="D7" si="2">(STDEV(B7:B8)/C7)*100</f>
        <v>0.93470862581608005</v>
      </c>
      <c r="E7" s="49">
        <v>2.5</v>
      </c>
      <c r="G7" s="10"/>
    </row>
    <row r="8" spans="1:8" ht="16" thickBot="1">
      <c r="A8" s="44"/>
      <c r="B8" s="8">
        <v>0.43675615868587353</v>
      </c>
      <c r="C8" s="46"/>
      <c r="D8" s="48"/>
      <c r="E8" s="50"/>
      <c r="G8" s="10"/>
    </row>
    <row r="9" spans="1:8">
      <c r="A9" s="43" t="s">
        <v>3</v>
      </c>
      <c r="B9" s="6">
        <v>0.63477338298435204</v>
      </c>
      <c r="C9" s="45">
        <f t="shared" si="0"/>
        <v>0.62519708708188193</v>
      </c>
      <c r="D9" s="47">
        <f t="shared" ref="D9" si="3">(STDEV(B9:B10)/C9)*100</f>
        <v>2.1661853233806601</v>
      </c>
      <c r="E9" s="49">
        <v>1.25</v>
      </c>
      <c r="G9" s="10"/>
    </row>
    <row r="10" spans="1:8" ht="16" thickBot="1">
      <c r="A10" s="44"/>
      <c r="B10" s="8">
        <v>0.61562079117941182</v>
      </c>
      <c r="C10" s="46"/>
      <c r="D10" s="48"/>
      <c r="E10" s="50"/>
      <c r="G10" s="10"/>
    </row>
    <row r="11" spans="1:8">
      <c r="A11" s="43" t="s">
        <v>4</v>
      </c>
      <c r="B11" s="6">
        <v>0.76120995389084167</v>
      </c>
      <c r="C11" s="45">
        <f t="shared" si="0"/>
        <v>0.75744739859885124</v>
      </c>
      <c r="D11" s="47">
        <f t="shared" ref="D11" si="4">(STDEV(B11:B12)/C11)*100</f>
        <v>0.7024985144783199</v>
      </c>
      <c r="E11" s="49">
        <v>0.625</v>
      </c>
      <c r="G11" s="10"/>
    </row>
    <row r="12" spans="1:8" ht="16" thickBot="1">
      <c r="A12" s="44"/>
      <c r="B12" s="8">
        <v>0.7536848433068607</v>
      </c>
      <c r="C12" s="46"/>
      <c r="D12" s="48"/>
      <c r="E12" s="50"/>
    </row>
    <row r="13" spans="1:8">
      <c r="A13" s="43" t="s">
        <v>5</v>
      </c>
      <c r="B13" s="6">
        <v>0.86695700114655938</v>
      </c>
      <c r="C13" s="45">
        <f t="shared" si="0"/>
        <v>0.86155625784514378</v>
      </c>
      <c r="D13" s="47">
        <f t="shared" ref="D13" si="5">(STDEV(B13:B14)/C13)*100</f>
        <v>0.88651255843241827</v>
      </c>
      <c r="E13" s="49">
        <v>0.313</v>
      </c>
    </row>
    <row r="14" spans="1:8" ht="16" thickBot="1">
      <c r="A14" s="44"/>
      <c r="B14" s="8">
        <v>0.85615551454372818</v>
      </c>
      <c r="C14" s="46"/>
      <c r="D14" s="48"/>
      <c r="E14" s="50"/>
    </row>
    <row r="15" spans="1:8">
      <c r="A15" s="43" t="s">
        <v>6</v>
      </c>
      <c r="B15" s="6">
        <v>0.99670494171222268</v>
      </c>
      <c r="C15" s="45">
        <f t="shared" si="0"/>
        <v>0.99924211759347825</v>
      </c>
      <c r="D15" s="47">
        <f t="shared" ref="D15" si="6">(STDEV(B15:B16)/C15)*100</f>
        <v>0.35908299682552897</v>
      </c>
      <c r="E15" s="49">
        <v>0.156</v>
      </c>
    </row>
    <row r="16" spans="1:8" ht="16" thickBot="1">
      <c r="A16" s="44"/>
      <c r="B16" s="8">
        <v>1.0017792934747338</v>
      </c>
      <c r="C16" s="46"/>
      <c r="D16" s="48"/>
      <c r="E16" s="50"/>
    </row>
    <row r="17" spans="1:8">
      <c r="A17" s="43" t="s">
        <v>8</v>
      </c>
      <c r="B17" s="6">
        <v>0.92475926252873686</v>
      </c>
      <c r="C17" s="45">
        <f t="shared" si="0"/>
        <v>0.91363078049571655</v>
      </c>
      <c r="D17" s="47">
        <f t="shared" ref="D17" si="7">(STDEV(B17:B18)/C17)*100</f>
        <v>1.7225831873991257</v>
      </c>
      <c r="E17" s="49">
        <v>0</v>
      </c>
    </row>
    <row r="18" spans="1:8" ht="16" thickBot="1">
      <c r="A18" s="44"/>
      <c r="B18" s="8">
        <v>0.90250229846269625</v>
      </c>
      <c r="C18" s="46"/>
      <c r="D18" s="48"/>
      <c r="E18" s="50"/>
    </row>
    <row r="26" spans="1:8">
      <c r="G26" s="51" t="s">
        <v>7</v>
      </c>
      <c r="H26" s="52"/>
    </row>
    <row r="27" spans="1:8">
      <c r="G27" s="11" t="s">
        <v>9</v>
      </c>
      <c r="H27" s="11">
        <v>13.776999999999999</v>
      </c>
    </row>
    <row r="28" spans="1:8">
      <c r="G28" s="11" t="s">
        <v>10</v>
      </c>
      <c r="H28" s="11">
        <v>-33.286000000000001</v>
      </c>
    </row>
    <row r="29" spans="1:8">
      <c r="G29" s="11" t="s">
        <v>12</v>
      </c>
      <c r="H29" s="11">
        <v>20.091999999999999</v>
      </c>
    </row>
    <row r="30" spans="1:8">
      <c r="G30" s="19" t="s">
        <v>50</v>
      </c>
      <c r="H30" s="20">
        <v>0.97070000000000001</v>
      </c>
    </row>
    <row r="39" spans="1:17">
      <c r="J39" s="13"/>
      <c r="K39" s="13"/>
      <c r="L39" s="13"/>
      <c r="M39" s="13"/>
      <c r="N39" s="13"/>
      <c r="O39" s="13"/>
      <c r="P39" s="13"/>
      <c r="Q39" s="13"/>
    </row>
    <row r="40" spans="1:17">
      <c r="J40" s="13"/>
      <c r="K40" s="13"/>
      <c r="L40" s="13"/>
      <c r="M40" s="13"/>
      <c r="N40" s="13"/>
      <c r="O40" s="13"/>
      <c r="P40" s="13"/>
      <c r="Q40" s="13"/>
    </row>
    <row r="41" spans="1:17">
      <c r="G41" s="14"/>
      <c r="H41" s="14"/>
      <c r="I41" s="14"/>
      <c r="J41" s="14"/>
      <c r="K41" s="14"/>
      <c r="L41" s="14"/>
      <c r="M41" s="14"/>
      <c r="N41" s="14"/>
      <c r="O41" s="14"/>
      <c r="P41" s="13"/>
      <c r="Q41" s="13"/>
    </row>
    <row r="42" spans="1:17">
      <c r="G42" s="13"/>
      <c r="H42" s="13"/>
      <c r="I42" s="15"/>
      <c r="J42" s="15"/>
      <c r="K42" s="15"/>
      <c r="L42" s="13"/>
      <c r="M42" s="13"/>
      <c r="N42" s="15"/>
      <c r="O42" s="15"/>
      <c r="P42" s="13"/>
      <c r="Q42" s="13"/>
    </row>
    <row r="43" spans="1:17">
      <c r="G43" s="13"/>
      <c r="H43" s="13"/>
      <c r="I43" s="15"/>
      <c r="J43" s="15"/>
      <c r="K43" s="15"/>
      <c r="L43" s="13"/>
      <c r="M43" s="13"/>
      <c r="N43" s="15"/>
      <c r="O43" s="15"/>
      <c r="P43" s="13"/>
      <c r="Q43" s="13"/>
    </row>
    <row r="44" spans="1:17" ht="16" thickBot="1">
      <c r="G44" s="13"/>
      <c r="H44" s="13"/>
      <c r="I44" s="15"/>
      <c r="J44" s="15"/>
      <c r="K44" s="15"/>
      <c r="L44" s="13"/>
      <c r="M44" s="13"/>
      <c r="N44" s="15"/>
      <c r="O44" s="15"/>
      <c r="P44" s="13"/>
      <c r="Q44" s="13"/>
    </row>
    <row r="45" spans="1:17" ht="16" thickBot="1">
      <c r="A45" s="53" t="s">
        <v>44</v>
      </c>
      <c r="B45" s="54"/>
      <c r="C45" s="54"/>
      <c r="D45" s="54"/>
      <c r="E45" s="54"/>
      <c r="F45" s="55"/>
      <c r="G45" s="13"/>
      <c r="H45" s="13"/>
      <c r="I45" s="15"/>
      <c r="J45" s="15"/>
      <c r="K45" s="15"/>
      <c r="L45" s="13"/>
      <c r="M45" s="13"/>
      <c r="N45" s="15"/>
      <c r="O45" s="15"/>
      <c r="P45" s="13"/>
      <c r="Q45" s="13"/>
    </row>
    <row r="46" spans="1:17" ht="16" thickBot="1">
      <c r="A46" s="3" t="s">
        <v>45</v>
      </c>
      <c r="B46" s="3" t="s">
        <v>46</v>
      </c>
      <c r="C46" s="3" t="s">
        <v>47</v>
      </c>
      <c r="D46" s="4" t="s">
        <v>186</v>
      </c>
      <c r="E46" s="3" t="s">
        <v>49</v>
      </c>
      <c r="F46" s="4" t="s">
        <v>48</v>
      </c>
      <c r="G46" s="13"/>
      <c r="H46" s="13"/>
      <c r="I46" s="15"/>
      <c r="J46" s="15"/>
      <c r="K46" s="15"/>
      <c r="L46" s="13"/>
      <c r="M46" s="13"/>
      <c r="N46" s="15"/>
      <c r="O46" s="15"/>
      <c r="P46" s="13"/>
      <c r="Q46" s="13"/>
    </row>
    <row r="47" spans="1:17">
      <c r="A47" s="43" t="s">
        <v>52</v>
      </c>
      <c r="B47" s="6">
        <v>0.40886471019909054</v>
      </c>
      <c r="C47" s="45">
        <f>(B47+B48)/2</f>
        <v>0.40440009023841067</v>
      </c>
      <c r="D47" s="47">
        <f>(STDEV(B47:B48)/C47)*100</f>
        <v>1.5613067978082764</v>
      </c>
      <c r="E47" s="45">
        <f>$H$27+$H$28*C47+$H$29*POWER(C47,2)</f>
        <v>3.6019728838555602</v>
      </c>
      <c r="F47" s="56">
        <f>E47*10</f>
        <v>36.019728838555601</v>
      </c>
      <c r="G47" s="13"/>
      <c r="H47" s="13"/>
      <c r="I47" s="15"/>
      <c r="J47" s="15"/>
      <c r="K47" s="15"/>
      <c r="L47" s="13"/>
      <c r="M47" s="13"/>
      <c r="N47" s="15"/>
      <c r="O47" s="15"/>
      <c r="P47" s="13"/>
      <c r="Q47" s="13"/>
    </row>
    <row r="48" spans="1:17" ht="16" thickBot="1">
      <c r="A48" s="44"/>
      <c r="B48" s="8">
        <v>0.3999354702777308</v>
      </c>
      <c r="C48" s="46"/>
      <c r="D48" s="48"/>
      <c r="E48" s="46"/>
      <c r="F48" s="57"/>
      <c r="G48" s="13"/>
      <c r="H48" s="13"/>
      <c r="I48" s="15"/>
      <c r="J48" s="15"/>
      <c r="K48" s="15"/>
      <c r="L48" s="13"/>
      <c r="M48" s="13"/>
      <c r="N48" s="13"/>
      <c r="O48" s="13"/>
      <c r="P48" s="13"/>
      <c r="Q48" s="13"/>
    </row>
    <row r="49" spans="1:11">
      <c r="A49" s="43" t="s">
        <v>53</v>
      </c>
      <c r="B49" s="6">
        <v>0.32744155286577453</v>
      </c>
      <c r="C49" s="45">
        <f>(B49+B50)/2</f>
        <v>0.32945286568625726</v>
      </c>
      <c r="D49" s="47">
        <f t="shared" ref="D49" si="8">(STDEV(B49:B50)/C49)*100</f>
        <v>0.86337870000813399</v>
      </c>
      <c r="E49" s="45">
        <f t="shared" ref="E49" si="9">$H$27+$H$28*C49+$H$29*POWER(C49,2)</f>
        <v>4.9916013324901982</v>
      </c>
      <c r="F49" s="56">
        <f t="shared" ref="F49" si="10">E49*10</f>
        <v>49.916013324901982</v>
      </c>
      <c r="G49" s="13"/>
      <c r="H49" s="13"/>
      <c r="I49" s="15"/>
      <c r="J49" s="15"/>
      <c r="K49" s="10"/>
    </row>
    <row r="50" spans="1:11" ht="16" thickBot="1">
      <c r="A50" s="44"/>
      <c r="B50" s="8">
        <v>0.33146417850673998</v>
      </c>
      <c r="C50" s="46"/>
      <c r="D50" s="48"/>
      <c r="E50" s="46"/>
      <c r="F50" s="57"/>
      <c r="G50" s="13"/>
      <c r="H50" s="13"/>
      <c r="I50" s="15"/>
      <c r="J50" s="15"/>
      <c r="K50" s="10"/>
    </row>
    <row r="51" spans="1:11">
      <c r="A51" s="43" t="s">
        <v>54</v>
      </c>
      <c r="B51" s="6">
        <v>0.33162444830701138</v>
      </c>
      <c r="C51" s="45">
        <f>(B51+B52)/2</f>
        <v>0.34560919749580721</v>
      </c>
      <c r="D51" s="47">
        <f t="shared" ref="D51" si="11">(STDEV(B51:B52)/C51)*100</f>
        <v>5.7224813785290349</v>
      </c>
      <c r="E51" s="45">
        <f t="shared" ref="E51" si="12">$H$27+$H$28*C51+$H$29*POWER(C51,2)</f>
        <v>4.6729556060286974</v>
      </c>
      <c r="F51" s="56">
        <f t="shared" ref="F51" si="13">E51*10</f>
        <v>46.729556060286974</v>
      </c>
      <c r="G51" s="13"/>
      <c r="H51" s="13"/>
      <c r="I51" s="15"/>
      <c r="J51" s="15"/>
      <c r="K51" s="10"/>
    </row>
    <row r="52" spans="1:11" ht="16" thickBot="1">
      <c r="A52" s="44"/>
      <c r="B52" s="8">
        <v>0.35959394668460304</v>
      </c>
      <c r="C52" s="46"/>
      <c r="D52" s="48"/>
      <c r="E52" s="46"/>
      <c r="F52" s="57"/>
      <c r="G52" s="13"/>
      <c r="H52" s="13"/>
      <c r="I52" s="15"/>
      <c r="J52" s="15"/>
      <c r="K52" s="10"/>
    </row>
    <row r="53" spans="1:11">
      <c r="A53" s="43" t="s">
        <v>55</v>
      </c>
      <c r="B53" s="6">
        <v>0.32107337481876186</v>
      </c>
      <c r="C53" s="45">
        <f>(B53+B54)/2</f>
        <v>0.31127557728908251</v>
      </c>
      <c r="D53" s="47">
        <f t="shared" ref="D53" si="14">(STDEV(B53:B54)/C53)*100</f>
        <v>4.4514183440064352</v>
      </c>
      <c r="E53" s="45">
        <f t="shared" ref="E53" si="15">$H$27+$H$28*C53+$H$29*POWER(C53,2)</f>
        <v>5.3626449433101628</v>
      </c>
      <c r="F53" s="56">
        <f t="shared" ref="F53" si="16">E53*10</f>
        <v>53.626449433101627</v>
      </c>
      <c r="G53" s="13"/>
      <c r="H53" s="13"/>
      <c r="I53" s="15"/>
      <c r="J53" s="15"/>
      <c r="K53" s="10"/>
    </row>
    <row r="54" spans="1:11" ht="16" thickBot="1">
      <c r="A54" s="44"/>
      <c r="B54" s="8">
        <v>0.30147777975940315</v>
      </c>
      <c r="C54" s="46"/>
      <c r="D54" s="48"/>
      <c r="E54" s="46"/>
      <c r="F54" s="57"/>
      <c r="G54" s="13"/>
      <c r="H54" s="13"/>
      <c r="I54" s="15"/>
      <c r="J54" s="15"/>
      <c r="K54" s="10"/>
    </row>
    <row r="55" spans="1:11">
      <c r="A55" s="43" t="s">
        <v>56</v>
      </c>
      <c r="B55" s="6">
        <v>0.30287794264977669</v>
      </c>
      <c r="C55" s="45">
        <f>(B55+B56)/2</f>
        <v>0.30486989584522473</v>
      </c>
      <c r="D55" s="47">
        <f t="shared" ref="D55" si="17">(STDEV(B55:B56)/C55)*100</f>
        <v>0.92401619937087809</v>
      </c>
      <c r="E55" s="45">
        <f t="shared" ref="E55" si="18">$H$27+$H$28*C55+$H$29*POWER(C55,2)</f>
        <v>5.4965647148615382</v>
      </c>
      <c r="F55" s="56">
        <f t="shared" ref="F55" si="19">E55*10</f>
        <v>54.965647148615382</v>
      </c>
      <c r="G55" s="13"/>
      <c r="H55" s="13"/>
      <c r="I55" s="15"/>
      <c r="J55" s="15"/>
      <c r="K55" s="10"/>
    </row>
    <row r="56" spans="1:11" ht="16" thickBot="1">
      <c r="A56" s="44"/>
      <c r="B56" s="8">
        <v>0.30686184904067271</v>
      </c>
      <c r="C56" s="46"/>
      <c r="D56" s="48"/>
      <c r="E56" s="46"/>
      <c r="F56" s="57"/>
      <c r="G56" s="13"/>
      <c r="H56" s="13"/>
      <c r="I56" s="15"/>
      <c r="J56" s="15"/>
      <c r="K56" s="10"/>
    </row>
    <row r="57" spans="1:11">
      <c r="A57" s="43" t="s">
        <v>57</v>
      </c>
      <c r="B57" s="6">
        <v>0.34205125016210225</v>
      </c>
      <c r="C57" s="45">
        <f>(B57+B58)/2</f>
        <v>0.32921435270195698</v>
      </c>
      <c r="D57" s="47">
        <f t="shared" ref="D57" si="20">(STDEV(B57:B58)/C57)*100</f>
        <v>5.5143751595075159</v>
      </c>
      <c r="E57" s="45">
        <f t="shared" ref="E57" si="21">$H$27+$H$28*C57+$H$29*POWER(C57,2)</f>
        <v>4.9963840087443261</v>
      </c>
      <c r="F57" s="56">
        <f t="shared" ref="F57" si="22">E57*10</f>
        <v>49.963840087443259</v>
      </c>
      <c r="G57" s="13"/>
      <c r="H57" s="13"/>
      <c r="I57" s="15"/>
      <c r="J57" s="15"/>
      <c r="K57" s="10"/>
    </row>
    <row r="58" spans="1:11" ht="16" thickBot="1">
      <c r="A58" s="44"/>
      <c r="B58" s="8">
        <v>0.31637745524181171</v>
      </c>
      <c r="C58" s="46"/>
      <c r="D58" s="48"/>
      <c r="E58" s="46"/>
      <c r="F58" s="57"/>
      <c r="G58" s="13"/>
      <c r="H58" s="13"/>
      <c r="I58" s="15"/>
      <c r="J58" s="15"/>
      <c r="K58" s="10"/>
    </row>
    <row r="59" spans="1:11">
      <c r="A59" s="43" t="s">
        <v>58</v>
      </c>
      <c r="B59" s="6">
        <v>0.30525571624853487</v>
      </c>
      <c r="C59" s="45">
        <f>(B59+B60)/2</f>
        <v>0.3323987539787327</v>
      </c>
      <c r="D59" s="47">
        <f t="shared" ref="D59" si="23">(STDEV(B59:B60)/C59)*100</f>
        <v>11.54819373495798</v>
      </c>
      <c r="E59" s="45">
        <f t="shared" ref="E59" si="24">$H$27+$H$28*C59+$H$29*POWER(C59,2)</f>
        <v>4.9327186897076718</v>
      </c>
      <c r="F59" s="56">
        <f t="shared" ref="F59" si="25">E59*10</f>
        <v>49.327186897076714</v>
      </c>
      <c r="G59" s="13"/>
      <c r="H59" s="13"/>
      <c r="I59" s="15"/>
      <c r="J59" s="15"/>
      <c r="K59" s="10"/>
    </row>
    <row r="60" spans="1:11" ht="16" thickBot="1">
      <c r="A60" s="44"/>
      <c r="B60" s="8">
        <v>0.35954179170893052</v>
      </c>
      <c r="C60" s="46"/>
      <c r="D60" s="48"/>
      <c r="E60" s="46"/>
      <c r="F60" s="57"/>
      <c r="G60" s="13"/>
      <c r="H60" s="13"/>
      <c r="I60" s="15"/>
      <c r="J60" s="15"/>
      <c r="K60" s="10"/>
    </row>
    <row r="61" spans="1:11">
      <c r="A61" s="43" t="s">
        <v>59</v>
      </c>
      <c r="B61" s="6">
        <v>0.35357964808511078</v>
      </c>
      <c r="C61" s="45">
        <f>(B61+B62)/2</f>
        <v>0.34326872049116397</v>
      </c>
      <c r="D61" s="47">
        <f t="shared" ref="D61" si="26">(STDEV(B61:B62)/C61)*100</f>
        <v>4.2479412697848611</v>
      </c>
      <c r="E61" s="45">
        <f t="shared" ref="E61" si="27">$H$27+$H$28*C61+$H$29*POWER(C61,2)</f>
        <v>4.7184663332149537</v>
      </c>
      <c r="F61" s="56">
        <f t="shared" ref="F61" si="28">E61*10</f>
        <v>47.18466333214954</v>
      </c>
      <c r="G61" s="13"/>
      <c r="H61" s="13"/>
      <c r="I61" s="15"/>
      <c r="J61" s="15"/>
      <c r="K61" s="10"/>
    </row>
    <row r="62" spans="1:11" ht="16" thickBot="1">
      <c r="A62" s="44"/>
      <c r="B62" s="8">
        <v>0.33295779289721711</v>
      </c>
      <c r="C62" s="46"/>
      <c r="D62" s="48"/>
      <c r="E62" s="46"/>
      <c r="F62" s="57"/>
      <c r="G62" s="13"/>
      <c r="H62" s="13"/>
      <c r="I62" s="15"/>
      <c r="J62" s="15"/>
      <c r="K62" s="10"/>
    </row>
    <row r="63" spans="1:11">
      <c r="A63" s="43" t="s">
        <v>60</v>
      </c>
      <c r="B63" s="6">
        <v>0.33846633102680251</v>
      </c>
      <c r="C63" s="45">
        <f>(B63+B64)/2</f>
        <v>0.36181272308285206</v>
      </c>
      <c r="D63" s="47">
        <f t="shared" ref="D63" si="29">(STDEV(B63:B64)/C63)*100</f>
        <v>9.1253795601278931</v>
      </c>
      <c r="E63" s="45">
        <f t="shared" ref="E63" si="30">$H$27+$H$28*C63+$H$29*POWER(C63,2)</f>
        <v>4.3639142082425417</v>
      </c>
      <c r="F63" s="56">
        <f t="shared" ref="F63" si="31">E63*10</f>
        <v>43.639142082425415</v>
      </c>
      <c r="G63" s="13"/>
      <c r="H63" s="13"/>
      <c r="I63" s="15"/>
      <c r="J63" s="15"/>
      <c r="K63" s="10"/>
    </row>
    <row r="64" spans="1:11" ht="16" thickBot="1">
      <c r="A64" s="44"/>
      <c r="B64" s="8">
        <v>0.38515911513890155</v>
      </c>
      <c r="C64" s="46"/>
      <c r="D64" s="48"/>
      <c r="E64" s="46"/>
      <c r="F64" s="57"/>
      <c r="G64" s="13"/>
      <c r="H64" s="13"/>
      <c r="I64" s="15"/>
      <c r="J64" s="15"/>
      <c r="K64" s="10"/>
    </row>
    <row r="65" spans="1:16">
      <c r="A65" s="43" t="s">
        <v>62</v>
      </c>
      <c r="B65" s="6">
        <v>0.29043484003152592</v>
      </c>
      <c r="C65" s="45">
        <f>(B65+B66)/2</f>
        <v>0.33156608587683756</v>
      </c>
      <c r="D65" s="47">
        <f t="shared" ref="D65" si="32">(STDEV(B65:B66)/C65)*100</f>
        <v>17.543520941809867</v>
      </c>
      <c r="E65" s="45">
        <f t="shared" ref="E65" si="33">$H$27+$H$28*C65+$H$29*POWER(C65,2)</f>
        <v>4.9493267699532515</v>
      </c>
      <c r="F65" s="56">
        <f t="shared" ref="F65" si="34">E65*10</f>
        <v>49.493267699532517</v>
      </c>
      <c r="G65" s="13"/>
      <c r="H65" s="13"/>
      <c r="I65" s="15"/>
      <c r="J65" s="15"/>
      <c r="K65" s="10"/>
    </row>
    <row r="66" spans="1:16" ht="16" thickBot="1">
      <c r="A66" s="44"/>
      <c r="B66" s="8">
        <v>0.37269733172214925</v>
      </c>
      <c r="C66" s="46"/>
      <c r="D66" s="48"/>
      <c r="E66" s="46"/>
      <c r="F66" s="57"/>
      <c r="G66" s="13"/>
      <c r="H66" s="13"/>
      <c r="I66" s="15"/>
      <c r="J66" s="15"/>
      <c r="K66" s="10"/>
    </row>
    <row r="67" spans="1:16">
      <c r="A67" s="43" t="s">
        <v>63</v>
      </c>
      <c r="B67" s="6">
        <v>0.30283598643675963</v>
      </c>
      <c r="C67" s="45">
        <f>(B67+B68)/2</f>
        <v>0.32411073152784597</v>
      </c>
      <c r="D67" s="47">
        <f t="shared" ref="D67" si="35">(STDEV(B67:B68)/C67)*100</f>
        <v>9.2829487323716844</v>
      </c>
      <c r="E67" s="45">
        <f t="shared" ref="E67" si="36">$H$27+$H$28*C67+$H$29*POWER(C67,2)</f>
        <v>5.0992699106932449</v>
      </c>
      <c r="F67" s="56">
        <f t="shared" ref="F67" si="37">E67*10</f>
        <v>50.992699106932449</v>
      </c>
      <c r="G67" s="13"/>
      <c r="H67" s="13"/>
      <c r="I67" s="15"/>
      <c r="J67" s="15"/>
      <c r="K67" s="10"/>
    </row>
    <row r="68" spans="1:16" ht="16" thickBot="1">
      <c r="A68" s="44"/>
      <c r="B68" s="8">
        <v>0.34538547661893237</v>
      </c>
      <c r="C68" s="46"/>
      <c r="D68" s="48"/>
      <c r="E68" s="46"/>
      <c r="F68" s="57"/>
      <c r="G68" s="13"/>
      <c r="H68" s="13"/>
      <c r="I68" s="15"/>
      <c r="J68" s="15"/>
      <c r="K68" s="10"/>
    </row>
    <row r="69" spans="1:16">
      <c r="A69" s="43" t="s">
        <v>65</v>
      </c>
      <c r="B69" s="6">
        <v>0.24917460353062695</v>
      </c>
      <c r="C69" s="45">
        <f>(B69+B70)/2</f>
        <v>0.28972812265447762</v>
      </c>
      <c r="D69" s="47">
        <f t="shared" ref="D69" si="38">(STDEV(B69:B70)/C69)*100</f>
        <v>19.794880877098052</v>
      </c>
      <c r="E69" s="45">
        <f t="shared" ref="E69" si="39">$H$27+$H$28*C69+$H$29*POWER(C69,2)</f>
        <v>5.8196801098860504</v>
      </c>
      <c r="F69" s="56">
        <f t="shared" ref="F69" si="40">E69*10</f>
        <v>58.196801098860504</v>
      </c>
      <c r="G69" s="13"/>
      <c r="H69" s="13"/>
      <c r="I69" s="15"/>
      <c r="J69" s="15"/>
      <c r="K69" s="10"/>
    </row>
    <row r="70" spans="1:16" ht="16" thickBot="1">
      <c r="A70" s="44"/>
      <c r="B70" s="8">
        <v>0.33028164177832831</v>
      </c>
      <c r="C70" s="46"/>
      <c r="D70" s="48"/>
      <c r="E70" s="46"/>
      <c r="F70" s="57"/>
      <c r="G70" s="13"/>
      <c r="H70" s="13"/>
      <c r="I70" s="15"/>
      <c r="J70" s="15"/>
      <c r="K70" s="10"/>
    </row>
    <row r="71" spans="1:16">
      <c r="A71" s="43" t="s">
        <v>68</v>
      </c>
      <c r="B71" s="6">
        <v>0.28141814865220627</v>
      </c>
      <c r="C71" s="45">
        <f>(B71+B72)/2</f>
        <v>0.29777730874769115</v>
      </c>
      <c r="D71" s="47">
        <f t="shared" ref="D71" si="41">(STDEV(B71:B72)/C71)*100</f>
        <v>7.7693448749884961</v>
      </c>
      <c r="E71" s="45">
        <f t="shared" ref="E71" si="42">$H$27+$H$28*C71+$H$29*POWER(C71,2)</f>
        <v>5.6467687750803695</v>
      </c>
      <c r="F71" s="56">
        <f t="shared" ref="F71" si="43">E71*10</f>
        <v>56.467687750803691</v>
      </c>
      <c r="G71" s="13"/>
      <c r="H71" s="13"/>
      <c r="I71" s="15"/>
      <c r="J71" s="15"/>
      <c r="K71" s="10"/>
    </row>
    <row r="72" spans="1:16" ht="16" thickBot="1">
      <c r="A72" s="59"/>
      <c r="B72" s="21">
        <v>0.31413646884317598</v>
      </c>
      <c r="C72" s="60"/>
      <c r="D72" s="48"/>
      <c r="E72" s="60"/>
      <c r="F72" s="62"/>
      <c r="G72" s="13"/>
      <c r="H72" s="13"/>
      <c r="I72" s="15"/>
      <c r="J72" s="15"/>
      <c r="K72" s="10"/>
    </row>
    <row r="73" spans="1:16">
      <c r="A73" s="43" t="s">
        <v>71</v>
      </c>
      <c r="B73" s="6">
        <v>0.23483019230823829</v>
      </c>
      <c r="C73" s="45">
        <f>(B73+B74)/2</f>
        <v>0.26892528101634716</v>
      </c>
      <c r="D73" s="47">
        <f t="shared" ref="D73" si="44">(STDEV(B73:B74)/C73)*100</f>
        <v>17.929789523354689</v>
      </c>
      <c r="E73" s="45">
        <f t="shared" ref="E73" si="45">$H$27+$H$28*C73+$H$29*POWER(C73,2)</f>
        <v>6.278622745707108</v>
      </c>
      <c r="F73" s="56">
        <f t="shared" ref="F73" si="46">E73*10</f>
        <v>62.786227457071078</v>
      </c>
      <c r="G73" s="13"/>
      <c r="H73" s="13"/>
      <c r="I73" s="15"/>
      <c r="J73" s="15"/>
      <c r="K73" s="10"/>
    </row>
    <row r="74" spans="1:16" ht="16" thickBot="1">
      <c r="A74" s="44"/>
      <c r="B74" s="8">
        <v>0.30302036972445601</v>
      </c>
      <c r="C74" s="46"/>
      <c r="D74" s="48"/>
      <c r="E74" s="46"/>
      <c r="F74" s="57"/>
      <c r="G74" s="13"/>
      <c r="H74" s="13"/>
      <c r="I74" s="15"/>
      <c r="J74" s="15"/>
      <c r="K74" s="10"/>
      <c r="M74" s="13"/>
      <c r="N74" s="13"/>
      <c r="O74" s="13"/>
      <c r="P74" s="13"/>
    </row>
    <row r="75" spans="1:16">
      <c r="A75" s="58" t="s">
        <v>73</v>
      </c>
      <c r="B75" s="22">
        <v>0.31854964879172171</v>
      </c>
      <c r="C75" s="61">
        <f>(B75+B76)/2</f>
        <v>0.29759790911425332</v>
      </c>
      <c r="D75" s="47">
        <f t="shared" ref="D75" si="47">(STDEV(B75:B76)/C75)*100</f>
        <v>9.9564659225514696</v>
      </c>
      <c r="E75" s="61">
        <f t="shared" ref="E75" si="48">$H$27+$H$28*C75+$H$29*POWER(C75,2)</f>
        <v>5.6505942428333134</v>
      </c>
      <c r="F75" s="63">
        <f t="shared" ref="F75" si="49">E75*10</f>
        <v>56.505942428333135</v>
      </c>
      <c r="G75" s="13"/>
      <c r="H75" s="13"/>
      <c r="I75" s="15"/>
      <c r="J75" s="15"/>
      <c r="K75" s="10"/>
      <c r="M75" s="13"/>
      <c r="N75" s="13"/>
      <c r="O75" s="13"/>
      <c r="P75" s="13"/>
    </row>
    <row r="76" spans="1:16" ht="16" thickBot="1">
      <c r="A76" s="59"/>
      <c r="B76" s="21">
        <v>0.27664616943678488</v>
      </c>
      <c r="C76" s="60"/>
      <c r="D76" s="48"/>
      <c r="E76" s="60"/>
      <c r="F76" s="62"/>
      <c r="G76" s="13"/>
      <c r="H76" s="13"/>
      <c r="I76" s="13"/>
      <c r="J76" s="13"/>
      <c r="M76" s="13"/>
      <c r="N76" s="13"/>
      <c r="O76" s="13"/>
      <c r="P76" s="13"/>
    </row>
    <row r="77" spans="1:16">
      <c r="A77" s="43" t="s">
        <v>74</v>
      </c>
      <c r="B77" s="6">
        <v>0.32473087941504503</v>
      </c>
      <c r="C77" s="45">
        <f>(B77+B78)/2</f>
        <v>0.33661104814723264</v>
      </c>
      <c r="D77" s="47">
        <f t="shared" ref="D77" si="50">(STDEV(B77:B78)/C77)*100</f>
        <v>4.9912490504446518</v>
      </c>
      <c r="E77" s="45">
        <f t="shared" ref="E77" si="51">$H$27+$H$28*C77+$H$29*POWER(C77,2)</f>
        <v>4.8491288498583831</v>
      </c>
      <c r="F77" s="56">
        <f t="shared" ref="F77" si="52">E77*10</f>
        <v>48.491288498583828</v>
      </c>
      <c r="G77" s="13"/>
      <c r="H77" s="13"/>
      <c r="I77" s="13"/>
      <c r="J77" s="13"/>
      <c r="M77" s="13"/>
      <c r="N77" s="13"/>
      <c r="O77" s="13"/>
      <c r="P77" s="13"/>
    </row>
    <row r="78" spans="1:16" ht="16" thickBot="1">
      <c r="A78" s="44"/>
      <c r="B78" s="8">
        <v>0.34849121687942031</v>
      </c>
      <c r="C78" s="46"/>
      <c r="D78" s="48"/>
      <c r="E78" s="46"/>
      <c r="F78" s="57"/>
      <c r="G78" s="13"/>
      <c r="H78" s="13"/>
      <c r="I78" s="13"/>
      <c r="J78" s="13"/>
      <c r="M78" s="13"/>
      <c r="N78" s="13"/>
      <c r="O78" s="13"/>
      <c r="P78" s="13"/>
    </row>
    <row r="79" spans="1:16">
      <c r="A79" s="43" t="s">
        <v>75</v>
      </c>
      <c r="B79" s="6">
        <v>0.24605779677493259</v>
      </c>
      <c r="C79" s="45">
        <f>(B79+B80)/2</f>
        <v>0.28834381344726184</v>
      </c>
      <c r="D79" s="47">
        <f t="shared" ref="D79" si="53">(STDEV(B79:B80)/C79)*100</f>
        <v>20.739636325743671</v>
      </c>
      <c r="E79" s="45">
        <f t="shared" ref="E79" si="54">$H$27+$H$28*C79+$H$29*POWER(C79,2)</f>
        <v>5.8496799988979324</v>
      </c>
      <c r="F79" s="56">
        <f t="shared" ref="F79" si="55">E79*10</f>
        <v>58.496799988979326</v>
      </c>
      <c r="G79" s="13"/>
      <c r="H79" s="13"/>
      <c r="I79" s="13"/>
      <c r="J79" s="13"/>
    </row>
    <row r="80" spans="1:16" ht="16" thickBot="1">
      <c r="A80" s="44"/>
      <c r="B80" s="8">
        <v>0.33062983011959113</v>
      </c>
      <c r="C80" s="46"/>
      <c r="D80" s="48"/>
      <c r="E80" s="46"/>
      <c r="F80" s="57"/>
      <c r="G80" s="13"/>
      <c r="H80" s="13"/>
      <c r="I80" s="23"/>
      <c r="J80" s="23"/>
      <c r="K80" s="24"/>
    </row>
    <row r="81" spans="1:11">
      <c r="A81" s="43" t="s">
        <v>76</v>
      </c>
      <c r="B81" s="6">
        <v>0.26087896243819286</v>
      </c>
      <c r="C81" s="45">
        <f>(B81+B82)/2</f>
        <v>0.27186251341180645</v>
      </c>
      <c r="D81" s="47">
        <f t="shared" ref="D81" si="56">(STDEV(B81:B82)/C81)*100</f>
        <v>5.7135816758861822</v>
      </c>
      <c r="E81" s="45">
        <f t="shared" ref="E81" si="57">$H$27+$H$28*C81+$H$29*POWER(C81,2)</f>
        <v>6.2127685513565725</v>
      </c>
      <c r="F81" s="56">
        <f t="shared" ref="F81" si="58">E81*10</f>
        <v>62.127685513565723</v>
      </c>
      <c r="G81" s="13"/>
      <c r="H81" s="13"/>
      <c r="I81" s="23"/>
      <c r="J81" s="23"/>
      <c r="K81" s="24"/>
    </row>
    <row r="82" spans="1:11" ht="16" thickBot="1">
      <c r="A82" s="44"/>
      <c r="B82" s="8">
        <v>0.28284606438542009</v>
      </c>
      <c r="C82" s="46"/>
      <c r="D82" s="48"/>
      <c r="E82" s="46"/>
      <c r="F82" s="57"/>
      <c r="G82" s="13"/>
      <c r="H82" s="13"/>
      <c r="I82" s="23"/>
      <c r="J82" s="23"/>
      <c r="K82" s="24"/>
    </row>
    <row r="83" spans="1:11">
      <c r="A83" s="43" t="s">
        <v>77</v>
      </c>
      <c r="B83" s="6">
        <v>0.2573841061364463</v>
      </c>
      <c r="C83" s="45">
        <f>(B83+B84)/2</f>
        <v>0.25879244619572583</v>
      </c>
      <c r="D83" s="47">
        <f t="shared" ref="D83" si="59">(STDEV(B83:B84)/C83)*100</f>
        <v>0.76961041233797012</v>
      </c>
      <c r="E83" s="45">
        <f t="shared" ref="E83" si="60">$H$27+$H$28*C83+$H$29*POWER(C83,2)</f>
        <v>6.5084668048675551</v>
      </c>
      <c r="F83" s="56">
        <f t="shared" ref="F83" si="61">E83*10</f>
        <v>65.084668048675553</v>
      </c>
      <c r="G83" s="13"/>
      <c r="H83" s="13"/>
      <c r="I83" s="23"/>
      <c r="J83" s="23"/>
      <c r="K83" s="24"/>
    </row>
    <row r="84" spans="1:11" ht="16" thickBot="1">
      <c r="A84" s="44"/>
      <c r="B84" s="8">
        <v>0.26020078625500537</v>
      </c>
      <c r="C84" s="46"/>
      <c r="D84" s="48"/>
      <c r="E84" s="46"/>
      <c r="F84" s="57"/>
      <c r="G84" s="13"/>
      <c r="H84" s="13"/>
      <c r="I84" s="23"/>
      <c r="J84" s="23"/>
      <c r="K84" s="24"/>
    </row>
    <row r="85" spans="1:11">
      <c r="A85" s="43" t="s">
        <v>78</v>
      </c>
      <c r="B85" s="6">
        <v>0.26561407062324882</v>
      </c>
      <c r="C85" s="45">
        <f>(B85+B86)/2</f>
        <v>0.25925108648441519</v>
      </c>
      <c r="D85" s="47">
        <f t="shared" ref="D85" si="62">(STDEV(B85:B86)/C85)*100</f>
        <v>3.4710051125839172</v>
      </c>
      <c r="E85" s="45">
        <f t="shared" ref="E85" si="63">$H$27+$H$28*C85+$H$29*POWER(C85,2)</f>
        <v>6.4979742757243368</v>
      </c>
      <c r="F85" s="56">
        <f t="shared" ref="F85" si="64">E85*10</f>
        <v>64.979742757243372</v>
      </c>
      <c r="G85" s="13"/>
      <c r="H85" s="13"/>
      <c r="I85" s="13"/>
      <c r="J85" s="13"/>
    </row>
    <row r="86" spans="1:11" ht="16" thickBot="1">
      <c r="A86" s="44"/>
      <c r="B86" s="8">
        <v>0.25288810234558157</v>
      </c>
      <c r="C86" s="46"/>
      <c r="D86" s="48"/>
      <c r="E86" s="46"/>
      <c r="F86" s="57"/>
      <c r="G86" s="13"/>
      <c r="H86" s="13"/>
      <c r="I86" s="23"/>
      <c r="J86" s="13"/>
    </row>
    <row r="87" spans="1:11">
      <c r="A87" s="43" t="s">
        <v>79</v>
      </c>
      <c r="B87" s="6">
        <v>0.29259251866426922</v>
      </c>
      <c r="C87" s="45">
        <f>(B87+B88)/2</f>
        <v>0.29576831411263416</v>
      </c>
      <c r="D87" s="47">
        <f t="shared" ref="D87" si="65">(STDEV(B87:B88)/C87)*100</f>
        <v>1.5185037680169096</v>
      </c>
      <c r="E87" s="45">
        <f t="shared" ref="E87" si="66">$H$27+$H$28*C87+$H$29*POWER(C87,2)</f>
        <v>5.6896818675056933</v>
      </c>
      <c r="F87" s="56">
        <f t="shared" ref="F87" si="67">E87*10</f>
        <v>56.896818675056934</v>
      </c>
      <c r="G87" s="13"/>
      <c r="H87" s="13"/>
      <c r="I87" s="23"/>
      <c r="J87" s="13"/>
    </row>
    <row r="88" spans="1:11" ht="16" thickBot="1">
      <c r="A88" s="44"/>
      <c r="B88" s="8">
        <v>0.29894410956099909</v>
      </c>
      <c r="C88" s="46"/>
      <c r="D88" s="48"/>
      <c r="E88" s="46"/>
      <c r="F88" s="57"/>
      <c r="G88" s="13"/>
      <c r="H88" s="13"/>
      <c r="I88" s="23"/>
      <c r="J88" s="13"/>
    </row>
    <row r="89" spans="1:11">
      <c r="A89" s="43" t="s">
        <v>80</v>
      </c>
      <c r="B89" s="6">
        <v>0.37651278505605024</v>
      </c>
      <c r="C89" s="45">
        <f>(B89+B90)/2</f>
        <v>0.36307472342682234</v>
      </c>
      <c r="D89" s="47">
        <f t="shared" ref="D89" si="68">(STDEV(B89:B90)/C89)*100</f>
        <v>5.2342638530963042</v>
      </c>
      <c r="E89" s="45">
        <f t="shared" ref="E89" si="69">$H$27+$H$28*C89+$H$29*POWER(C89,2)</f>
        <v>4.3402875912848753</v>
      </c>
      <c r="F89" s="56">
        <f t="shared" ref="F89" si="70">E89*10</f>
        <v>43.402875912848756</v>
      </c>
      <c r="G89" s="13"/>
      <c r="H89" s="13"/>
      <c r="I89" s="23"/>
      <c r="J89" s="13"/>
    </row>
    <row r="90" spans="1:11" ht="16" thickBot="1">
      <c r="A90" s="44"/>
      <c r="B90" s="8">
        <v>0.34963666179759451</v>
      </c>
      <c r="C90" s="46"/>
      <c r="D90" s="48"/>
      <c r="E90" s="46"/>
      <c r="F90" s="57"/>
      <c r="G90" s="13"/>
      <c r="H90" s="13"/>
      <c r="I90" s="13"/>
      <c r="J90" s="13"/>
    </row>
    <row r="91" spans="1:11">
      <c r="A91" s="43" t="s">
        <v>81</v>
      </c>
      <c r="B91" s="6">
        <v>0.24664384785440976</v>
      </c>
      <c r="C91" s="45">
        <f>(B91+B92)/2</f>
        <v>0.2629831100730845</v>
      </c>
      <c r="D91" s="47">
        <f t="shared" ref="D91" si="71">(STDEV(B91:B92)/C91)*100</f>
        <v>8.7865742489692504</v>
      </c>
      <c r="E91" s="45">
        <f t="shared" ref="E91" si="72">$H$27+$H$28*C91+$H$29*POWER(C91,2)</f>
        <v>6.4129092524704507</v>
      </c>
      <c r="F91" s="56">
        <f t="shared" ref="F91" si="73">E91*10</f>
        <v>64.129092524704504</v>
      </c>
    </row>
    <row r="92" spans="1:11" ht="16" thickBot="1">
      <c r="A92" s="44"/>
      <c r="B92" s="8">
        <v>0.27932237229175921</v>
      </c>
      <c r="C92" s="46"/>
      <c r="D92" s="48"/>
      <c r="E92" s="46"/>
      <c r="F92" s="57"/>
    </row>
    <row r="93" spans="1:11">
      <c r="A93" s="43" t="s">
        <v>82</v>
      </c>
      <c r="B93" s="6">
        <v>0.24067316290002722</v>
      </c>
      <c r="C93" s="45">
        <f>(B93+B94)/2</f>
        <v>0.23528720715226203</v>
      </c>
      <c r="D93" s="47">
        <f t="shared" ref="D93" si="74">(STDEV(B93:B94)/C93)*100</f>
        <v>3.2372740350059512</v>
      </c>
      <c r="E93" s="45">
        <f t="shared" ref="E93" si="75">$H$27+$H$28*C93+$H$29*POWER(C93,2)</f>
        <v>7.0575245461461895</v>
      </c>
      <c r="F93" s="56">
        <f t="shared" ref="F93" si="76">E93*10</f>
        <v>70.57524546146189</v>
      </c>
    </row>
    <row r="94" spans="1:11" ht="16" thickBot="1">
      <c r="A94" s="44"/>
      <c r="B94" s="8">
        <v>0.22990125140449685</v>
      </c>
      <c r="C94" s="46"/>
      <c r="D94" s="48"/>
      <c r="E94" s="46"/>
      <c r="F94" s="57"/>
    </row>
    <row r="95" spans="1:11">
      <c r="A95" s="43" t="s">
        <v>83</v>
      </c>
      <c r="B95" s="6">
        <v>0.21760711797366042</v>
      </c>
      <c r="C95" s="45">
        <f>(B95+B96)/2</f>
        <v>0.24142105325874696</v>
      </c>
      <c r="D95" s="47">
        <f t="shared" ref="D95" si="77">(STDEV(B95:B96)/C95)*100</f>
        <v>13.949897823347523</v>
      </c>
      <c r="E95" s="45">
        <f t="shared" ref="E95" si="78">$H$27+$H$28*C95+$H$29*POWER(C95,2)</f>
        <v>6.9121034598566062</v>
      </c>
      <c r="F95" s="56">
        <f t="shared" ref="F95" si="79">E95*10</f>
        <v>69.121034598566069</v>
      </c>
    </row>
    <row r="96" spans="1:11" ht="16" thickBot="1">
      <c r="A96" s="44"/>
      <c r="B96" s="8">
        <v>0.26523498854383354</v>
      </c>
      <c r="C96" s="46"/>
      <c r="D96" s="48"/>
      <c r="E96" s="46"/>
      <c r="F96" s="57"/>
    </row>
    <row r="97" spans="1:6">
      <c r="A97" s="43" t="s">
        <v>84</v>
      </c>
      <c r="B97" s="6">
        <v>0.25577491624778231</v>
      </c>
      <c r="C97" s="45">
        <f>(B97+B98)/2</f>
        <v>0.25613570094710447</v>
      </c>
      <c r="D97" s="47">
        <f t="shared" ref="D97" si="80">(STDEV(B97:B98)/C97)*100</f>
        <v>0.1992016782476666</v>
      </c>
      <c r="E97" s="45">
        <f t="shared" ref="E97" si="81">$H$27+$H$28*C97+$H$29*POWER(C97,2)</f>
        <v>6.569412710019539</v>
      </c>
      <c r="F97" s="56">
        <f t="shared" ref="F97" si="82">E97*10</f>
        <v>65.694127100195388</v>
      </c>
    </row>
    <row r="98" spans="1:6" ht="16" thickBot="1">
      <c r="A98" s="44"/>
      <c r="B98" s="8">
        <v>0.25649648564642658</v>
      </c>
      <c r="C98" s="46"/>
      <c r="D98" s="48"/>
      <c r="E98" s="46"/>
      <c r="F98" s="57"/>
    </row>
    <row r="99" spans="1:6">
      <c r="A99" s="43" t="s">
        <v>85</v>
      </c>
      <c r="B99" s="6">
        <v>0.27395185900376628</v>
      </c>
      <c r="C99" s="45">
        <f>(B99+B100)/2</f>
        <v>0.28631950261301442</v>
      </c>
      <c r="D99" s="47">
        <f t="shared" ref="D99" si="83">(STDEV(B99:B100)/C99)*100</f>
        <v>6.1087313882475964</v>
      </c>
      <c r="E99" s="45">
        <f t="shared" ref="E99" si="84">$H$27+$H$28*C99+$H$29*POWER(C99,2)</f>
        <v>5.8936882424515247</v>
      </c>
      <c r="F99" s="56">
        <f t="shared" ref="F99" si="85">E99*10</f>
        <v>58.936882424515247</v>
      </c>
    </row>
    <row r="100" spans="1:6" ht="16" thickBot="1">
      <c r="A100" s="44"/>
      <c r="B100" s="8">
        <v>0.2986871462222625</v>
      </c>
      <c r="C100" s="46"/>
      <c r="D100" s="48"/>
      <c r="E100" s="46"/>
      <c r="F100" s="57"/>
    </row>
    <row r="101" spans="1:6">
      <c r="A101" s="43" t="s">
        <v>86</v>
      </c>
      <c r="B101" s="6">
        <v>0.26855764951242855</v>
      </c>
      <c r="C101" s="45">
        <f>(B101+B102)/2</f>
        <v>0.27148326517664156</v>
      </c>
      <c r="D101" s="47">
        <f t="shared" ref="D101" si="86">(STDEV(B101:B102)/C101)*100</f>
        <v>1.5240148772813695</v>
      </c>
      <c r="E101" s="45">
        <f t="shared" ref="E101" si="87">$H$27+$H$28*C101+$H$29*POWER(C101,2)</f>
        <v>6.221251991770651</v>
      </c>
      <c r="F101" s="56">
        <f t="shared" ref="F101" si="88">E101*10</f>
        <v>62.212519917706508</v>
      </c>
    </row>
    <row r="102" spans="1:6" ht="16" thickBot="1">
      <c r="A102" s="44"/>
      <c r="B102" s="8">
        <v>0.27440888084085463</v>
      </c>
      <c r="C102" s="46"/>
      <c r="D102" s="48"/>
      <c r="E102" s="46"/>
      <c r="F102" s="57"/>
    </row>
    <row r="103" spans="1:6">
      <c r="A103" s="43" t="s">
        <v>87</v>
      </c>
      <c r="B103" s="6">
        <v>0.24528096411137645</v>
      </c>
      <c r="C103" s="45">
        <f>(B103+B104)/2</f>
        <v>0.25755583356743322</v>
      </c>
      <c r="D103" s="47">
        <f t="shared" ref="D103" si="89">(STDEV(B103:B104)/C103)*100</f>
        <v>6.7400091936064559</v>
      </c>
      <c r="E103" s="45">
        <f t="shared" ref="E103" si="90">$H$27+$H$28*C103+$H$29*POWER(C103,2)</f>
        <v>6.5367994926479476</v>
      </c>
      <c r="F103" s="56">
        <f t="shared" ref="F103" si="91">E103*10</f>
        <v>65.367994926479469</v>
      </c>
    </row>
    <row r="104" spans="1:6" ht="16" thickBot="1">
      <c r="A104" s="44"/>
      <c r="B104" s="8">
        <v>0.26983070302348999</v>
      </c>
      <c r="C104" s="46"/>
      <c r="D104" s="48"/>
      <c r="E104" s="46"/>
      <c r="F104" s="57"/>
    </row>
    <row r="105" spans="1:6">
      <c r="A105" s="43" t="s">
        <v>88</v>
      </c>
      <c r="B105" s="6">
        <v>0.33110717967672088</v>
      </c>
      <c r="C105" s="45">
        <f>(B105+B106)/2</f>
        <v>0.34487080431422551</v>
      </c>
      <c r="D105" s="47">
        <f t="shared" ref="D105" si="92">(STDEV(B105:B106)/C105)*100</f>
        <v>5.6440569588014355</v>
      </c>
      <c r="E105" s="45">
        <f t="shared" ref="E105" si="93">$H$27+$H$28*C105+$H$29*POWER(C105,2)</f>
        <v>4.6872899411569922</v>
      </c>
      <c r="F105" s="56">
        <f t="shared" ref="F105" si="94">E105*10</f>
        <v>46.872899411569918</v>
      </c>
    </row>
    <row r="106" spans="1:6" ht="16" thickBot="1">
      <c r="A106" s="44"/>
      <c r="B106" s="8">
        <v>0.35863442895173014</v>
      </c>
      <c r="C106" s="46"/>
      <c r="D106" s="48"/>
      <c r="E106" s="46"/>
      <c r="F106" s="57"/>
    </row>
    <row r="108" spans="1:6" ht="16" thickBot="1"/>
    <row r="109" spans="1:6" ht="16" thickBot="1">
      <c r="A109" s="53" t="s">
        <v>198</v>
      </c>
      <c r="B109" s="54"/>
      <c r="C109" s="54"/>
      <c r="D109" s="54"/>
      <c r="E109" s="54"/>
      <c r="F109" s="55"/>
    </row>
    <row r="110" spans="1:6" ht="16" thickBot="1">
      <c r="A110" s="3" t="s">
        <v>45</v>
      </c>
      <c r="B110" s="3" t="s">
        <v>46</v>
      </c>
      <c r="C110" s="3" t="s">
        <v>47</v>
      </c>
      <c r="D110" s="4" t="s">
        <v>186</v>
      </c>
      <c r="E110" s="3" t="s">
        <v>49</v>
      </c>
      <c r="F110" s="4" t="s">
        <v>48</v>
      </c>
    </row>
    <row r="111" spans="1:6">
      <c r="A111" s="43" t="s">
        <v>64</v>
      </c>
      <c r="B111" s="6">
        <v>0.25255732867401814</v>
      </c>
      <c r="C111" s="45">
        <f>(B111+B112)/2</f>
        <v>0.26706943996890126</v>
      </c>
      <c r="D111" s="47">
        <f>(STDEV(B111:B112)/C111)*100</f>
        <v>7.6846024068801322</v>
      </c>
      <c r="E111" s="45">
        <f>$H$27+$H$28*C111+$H$29*POWER(C111,2)</f>
        <v>6.3204103363916104</v>
      </c>
      <c r="F111" s="56">
        <f>E111*10</f>
        <v>63.204103363916104</v>
      </c>
    </row>
    <row r="112" spans="1:6" ht="16" thickBot="1">
      <c r="A112" s="44"/>
      <c r="B112" s="8">
        <v>0.28158155126378437</v>
      </c>
      <c r="C112" s="46"/>
      <c r="D112" s="48"/>
      <c r="E112" s="46"/>
      <c r="F112" s="57"/>
    </row>
    <row r="113" spans="1:6">
      <c r="A113" s="43" t="s">
        <v>66</v>
      </c>
      <c r="B113" s="6">
        <v>0.25890275220598652</v>
      </c>
      <c r="C113" s="45">
        <f>(B113+B114)/2</f>
        <v>0.27614783250398156</v>
      </c>
      <c r="D113" s="47">
        <f t="shared" ref="D113" si="95">(STDEV(B113:B114)/C113)*100</f>
        <v>8.8315835110840393</v>
      </c>
      <c r="E113" s="45">
        <f t="shared" ref="E113" si="96">$H$27+$H$28*C113+$H$29*POWER(C113,2)</f>
        <v>6.1173114567419002</v>
      </c>
      <c r="F113" s="56">
        <f t="shared" ref="F113" si="97">E113*10</f>
        <v>61.173114567419006</v>
      </c>
    </row>
    <row r="114" spans="1:6" ht="16" thickBot="1">
      <c r="A114" s="44"/>
      <c r="B114" s="8">
        <v>0.29339291280197655</v>
      </c>
      <c r="C114" s="46"/>
      <c r="D114" s="48"/>
      <c r="E114" s="46"/>
      <c r="F114" s="57"/>
    </row>
    <row r="115" spans="1:6">
      <c r="A115" s="43" t="s">
        <v>67</v>
      </c>
      <c r="B115" s="6">
        <v>0.29987119612480989</v>
      </c>
      <c r="C115" s="45">
        <f>(B115+B116)/2</f>
        <v>0.32573957177375601</v>
      </c>
      <c r="D115" s="47">
        <f t="shared" ref="D115" si="98">(STDEV(B115:B116)/C115)*100</f>
        <v>11.230876089169374</v>
      </c>
      <c r="E115" s="45">
        <f t="shared" ref="E115" si="99">$H$27+$H$28*C115+$H$29*POWER(C115,2)</f>
        <v>5.0663197630387362</v>
      </c>
      <c r="F115" s="56">
        <f t="shared" ref="F115" si="100">E115*10</f>
        <v>50.663197630387359</v>
      </c>
    </row>
    <row r="116" spans="1:6" ht="16" thickBot="1">
      <c r="A116" s="44"/>
      <c r="B116" s="8">
        <v>0.35160794742270207</v>
      </c>
      <c r="C116" s="46"/>
      <c r="D116" s="48"/>
      <c r="E116" s="46"/>
      <c r="F116" s="57"/>
    </row>
    <row r="117" spans="1:6">
      <c r="A117" s="43" t="s">
        <v>69</v>
      </c>
      <c r="B117" s="6">
        <v>0.20944399420645196</v>
      </c>
      <c r="C117" s="45">
        <f>(B117+B118)/2</f>
        <v>0.22607183055707231</v>
      </c>
      <c r="D117" s="47">
        <f t="shared" ref="D117" si="101">(STDEV(B117:B118)/C117)*100</f>
        <v>10.401699151116102</v>
      </c>
      <c r="E117" s="45">
        <f t="shared" ref="E117" si="102">$H$27+$H$28*C117+$H$29*POWER(C117,2)</f>
        <v>7.2788444789823732</v>
      </c>
      <c r="F117" s="56">
        <f t="shared" ref="F117" si="103">E117*10</f>
        <v>72.788444789823728</v>
      </c>
    </row>
    <row r="118" spans="1:6" ht="16" thickBot="1">
      <c r="A118" s="44"/>
      <c r="B118" s="8">
        <v>0.24269966690769262</v>
      </c>
      <c r="C118" s="46"/>
      <c r="D118" s="48"/>
      <c r="E118" s="46"/>
      <c r="F118" s="57"/>
    </row>
    <row r="119" spans="1:6">
      <c r="A119" s="43" t="s">
        <v>70</v>
      </c>
      <c r="B119" s="6">
        <v>0.23701524550801115</v>
      </c>
      <c r="C119" s="45">
        <f>(B119+B120)/2</f>
        <v>0.25368176538595538</v>
      </c>
      <c r="D119" s="47">
        <f t="shared" ref="D119" si="104">(STDEV(B119:B120)/C119)*100</f>
        <v>9.29117566376509</v>
      </c>
      <c r="E119" s="45">
        <f t="shared" ref="E119" si="105">$H$27+$H$28*C119+$H$29*POWER(C119,2)</f>
        <v>6.6259581274540054</v>
      </c>
      <c r="F119" s="56">
        <f t="shared" ref="F119" si="106">E119*10</f>
        <v>66.259581274540054</v>
      </c>
    </row>
    <row r="120" spans="1:6" ht="16" thickBot="1">
      <c r="A120" s="44"/>
      <c r="B120" s="8">
        <v>0.27034828526389965</v>
      </c>
      <c r="C120" s="46"/>
      <c r="D120" s="48"/>
      <c r="E120" s="46"/>
      <c r="F120" s="57"/>
    </row>
    <row r="121" spans="1:6">
      <c r="A121" s="43" t="s">
        <v>72</v>
      </c>
      <c r="B121" s="6">
        <v>0.28759619523715924</v>
      </c>
      <c r="C121" s="45">
        <f>(B121+B122)/2</f>
        <v>0.30210949488420208</v>
      </c>
      <c r="D121" s="47">
        <f t="shared" ref="D121" si="107">(STDEV(B121:B122)/C121)*100</f>
        <v>6.7938630010618475</v>
      </c>
      <c r="E121" s="45">
        <f t="shared" ref="E121" si="108">$H$27+$H$28*C121+$H$29*POWER(C121,2)</f>
        <v>5.5547831447829292</v>
      </c>
      <c r="F121" s="56">
        <f t="shared" ref="F121" si="109">E121*10</f>
        <v>55.547831447829296</v>
      </c>
    </row>
    <row r="122" spans="1:6" ht="16" thickBot="1">
      <c r="A122" s="44"/>
      <c r="B122" s="8">
        <v>0.31662279453124492</v>
      </c>
      <c r="C122" s="46"/>
      <c r="D122" s="48"/>
      <c r="E122" s="46"/>
      <c r="F122" s="57"/>
    </row>
  </sheetData>
  <mergeCells count="216">
    <mergeCell ref="E121:E122"/>
    <mergeCell ref="F121:F122"/>
    <mergeCell ref="D113:D114"/>
    <mergeCell ref="C113:C114"/>
    <mergeCell ref="D111:D112"/>
    <mergeCell ref="C111:C112"/>
    <mergeCell ref="E111:E112"/>
    <mergeCell ref="F111:F112"/>
    <mergeCell ref="E113:E114"/>
    <mergeCell ref="F113:F114"/>
    <mergeCell ref="D119:D120"/>
    <mergeCell ref="C119:C120"/>
    <mergeCell ref="D117:D118"/>
    <mergeCell ref="C117:C118"/>
    <mergeCell ref="D115:D116"/>
    <mergeCell ref="C115:C116"/>
    <mergeCell ref="G26:H26"/>
    <mergeCell ref="A109:F109"/>
    <mergeCell ref="A121:A122"/>
    <mergeCell ref="A119:A120"/>
    <mergeCell ref="A117:A118"/>
    <mergeCell ref="A115:A116"/>
    <mergeCell ref="A113:A114"/>
    <mergeCell ref="A111:A112"/>
    <mergeCell ref="D121:D122"/>
    <mergeCell ref="C121:C122"/>
    <mergeCell ref="E95:E96"/>
    <mergeCell ref="F95:F96"/>
    <mergeCell ref="E97:E98"/>
    <mergeCell ref="F97:F98"/>
    <mergeCell ref="E99:E100"/>
    <mergeCell ref="F99:F100"/>
    <mergeCell ref="E101:E102"/>
    <mergeCell ref="F101:F102"/>
    <mergeCell ref="E117:E118"/>
    <mergeCell ref="F117:F118"/>
    <mergeCell ref="E119:E120"/>
    <mergeCell ref="F119:F120"/>
    <mergeCell ref="E115:E116"/>
    <mergeCell ref="F115:F116"/>
    <mergeCell ref="E105:E106"/>
    <mergeCell ref="F105:F106"/>
    <mergeCell ref="E103:E104"/>
    <mergeCell ref="F103:F104"/>
    <mergeCell ref="E93:E94"/>
    <mergeCell ref="F93:F94"/>
    <mergeCell ref="E87:E88"/>
    <mergeCell ref="F87:F88"/>
    <mergeCell ref="E89:E90"/>
    <mergeCell ref="F89:F90"/>
    <mergeCell ref="E91:E92"/>
    <mergeCell ref="F91:F92"/>
    <mergeCell ref="E81:E82"/>
    <mergeCell ref="F81:F82"/>
    <mergeCell ref="E83:E84"/>
    <mergeCell ref="F83:F84"/>
    <mergeCell ref="E85:E86"/>
    <mergeCell ref="F85:F86"/>
    <mergeCell ref="E75:E76"/>
    <mergeCell ref="F75:F76"/>
    <mergeCell ref="E77:E78"/>
    <mergeCell ref="F77:F78"/>
    <mergeCell ref="E79:E80"/>
    <mergeCell ref="F79:F80"/>
    <mergeCell ref="E69:E70"/>
    <mergeCell ref="F69:F70"/>
    <mergeCell ref="E71:E72"/>
    <mergeCell ref="F71:F72"/>
    <mergeCell ref="E73:E74"/>
    <mergeCell ref="F73:F74"/>
    <mergeCell ref="E63:E64"/>
    <mergeCell ref="F63:F64"/>
    <mergeCell ref="E65:E66"/>
    <mergeCell ref="F65:F66"/>
    <mergeCell ref="E67:E68"/>
    <mergeCell ref="F67:F68"/>
    <mergeCell ref="E57:E58"/>
    <mergeCell ref="F57:F58"/>
    <mergeCell ref="E59:E60"/>
    <mergeCell ref="F59:F60"/>
    <mergeCell ref="E61:E62"/>
    <mergeCell ref="F61:F62"/>
    <mergeCell ref="E51:E52"/>
    <mergeCell ref="F51:F52"/>
    <mergeCell ref="E53:E54"/>
    <mergeCell ref="F53:F54"/>
    <mergeCell ref="E55:E56"/>
    <mergeCell ref="F55:F56"/>
    <mergeCell ref="C49:C50"/>
    <mergeCell ref="D47:D48"/>
    <mergeCell ref="C47:C48"/>
    <mergeCell ref="E47:E48"/>
    <mergeCell ref="F47:F48"/>
    <mergeCell ref="E49:E50"/>
    <mergeCell ref="F49:F50"/>
    <mergeCell ref="D55:D56"/>
    <mergeCell ref="C55:C56"/>
    <mergeCell ref="D53:D54"/>
    <mergeCell ref="C53:C54"/>
    <mergeCell ref="D51:D52"/>
    <mergeCell ref="C51:C52"/>
    <mergeCell ref="D61:D62"/>
    <mergeCell ref="C61:C62"/>
    <mergeCell ref="D59:D60"/>
    <mergeCell ref="C59:C60"/>
    <mergeCell ref="D57:D58"/>
    <mergeCell ref="C57:C58"/>
    <mergeCell ref="D67:D68"/>
    <mergeCell ref="C67:C68"/>
    <mergeCell ref="D65:D66"/>
    <mergeCell ref="C65:C66"/>
    <mergeCell ref="D63:D64"/>
    <mergeCell ref="C63:C64"/>
    <mergeCell ref="D73:D74"/>
    <mergeCell ref="C73:C74"/>
    <mergeCell ref="D71:D72"/>
    <mergeCell ref="C71:C72"/>
    <mergeCell ref="D69:D70"/>
    <mergeCell ref="C69:C70"/>
    <mergeCell ref="D79:D80"/>
    <mergeCell ref="C79:C80"/>
    <mergeCell ref="D77:D78"/>
    <mergeCell ref="C77:C78"/>
    <mergeCell ref="D75:D76"/>
    <mergeCell ref="C75:C76"/>
    <mergeCell ref="D85:D86"/>
    <mergeCell ref="C85:C86"/>
    <mergeCell ref="D83:D84"/>
    <mergeCell ref="C83:C84"/>
    <mergeCell ref="D81:D82"/>
    <mergeCell ref="C81:C82"/>
    <mergeCell ref="D91:D92"/>
    <mergeCell ref="C91:C92"/>
    <mergeCell ref="D89:D90"/>
    <mergeCell ref="C89:C90"/>
    <mergeCell ref="D87:D88"/>
    <mergeCell ref="C87:C88"/>
    <mergeCell ref="D97:D98"/>
    <mergeCell ref="C97:C98"/>
    <mergeCell ref="D95:D96"/>
    <mergeCell ref="C95:C96"/>
    <mergeCell ref="D93:D94"/>
    <mergeCell ref="C93:C94"/>
    <mergeCell ref="A57:A58"/>
    <mergeCell ref="A55:A56"/>
    <mergeCell ref="D105:D106"/>
    <mergeCell ref="C105:C106"/>
    <mergeCell ref="D103:D104"/>
    <mergeCell ref="C103:C104"/>
    <mergeCell ref="D101:D102"/>
    <mergeCell ref="C101:C102"/>
    <mergeCell ref="D99:D100"/>
    <mergeCell ref="C99:C100"/>
    <mergeCell ref="A69:A70"/>
    <mergeCell ref="A67:A68"/>
    <mergeCell ref="A65:A66"/>
    <mergeCell ref="A63:A64"/>
    <mergeCell ref="A61:A62"/>
    <mergeCell ref="A59:A60"/>
    <mergeCell ref="A81:A82"/>
    <mergeCell ref="A79:A80"/>
    <mergeCell ref="A77:A78"/>
    <mergeCell ref="A75:A76"/>
    <mergeCell ref="A73:A74"/>
    <mergeCell ref="A71:A72"/>
    <mergeCell ref="A93:A94"/>
    <mergeCell ref="A91:A92"/>
    <mergeCell ref="A89:A90"/>
    <mergeCell ref="A87:A88"/>
    <mergeCell ref="A85:A86"/>
    <mergeCell ref="A83:A84"/>
    <mergeCell ref="A105:A106"/>
    <mergeCell ref="A103:A104"/>
    <mergeCell ref="A101:A102"/>
    <mergeCell ref="A99:A100"/>
    <mergeCell ref="A97:A98"/>
    <mergeCell ref="A95:A96"/>
    <mergeCell ref="D5:D6"/>
    <mergeCell ref="C5:C6"/>
    <mergeCell ref="D3:D4"/>
    <mergeCell ref="C3:C4"/>
    <mergeCell ref="A45:F45"/>
    <mergeCell ref="A53:A54"/>
    <mergeCell ref="A51:A52"/>
    <mergeCell ref="A49:A50"/>
    <mergeCell ref="A47:A48"/>
    <mergeCell ref="D49:D50"/>
    <mergeCell ref="D11:D12"/>
    <mergeCell ref="C11:C12"/>
    <mergeCell ref="D9:D10"/>
    <mergeCell ref="C9:C10"/>
    <mergeCell ref="D7:D8"/>
    <mergeCell ref="C7:C8"/>
    <mergeCell ref="E17:E18"/>
    <mergeCell ref="D17:D18"/>
    <mergeCell ref="A1:E1"/>
    <mergeCell ref="A3:A4"/>
    <mergeCell ref="A5:A6"/>
    <mergeCell ref="A7:A8"/>
    <mergeCell ref="A9:A10"/>
    <mergeCell ref="A11:A12"/>
    <mergeCell ref="A13:A14"/>
    <mergeCell ref="A15:A16"/>
    <mergeCell ref="A17:A18"/>
    <mergeCell ref="E3:E4"/>
    <mergeCell ref="C17:C18"/>
    <mergeCell ref="D15:D16"/>
    <mergeCell ref="C15:C16"/>
    <mergeCell ref="D13:D14"/>
    <mergeCell ref="C13:C14"/>
    <mergeCell ref="E5:E6"/>
    <mergeCell ref="E7:E8"/>
    <mergeCell ref="E9:E10"/>
    <mergeCell ref="E11:E12"/>
    <mergeCell ref="E13:E14"/>
    <mergeCell ref="E15:E16"/>
  </mergeCells>
  <phoneticPr fontId="9" type="noConversion"/>
  <pageMargins left="0.7" right="0.7" top="0.75" bottom="0.75" header="0.3" footer="0.3"/>
  <pageSetup paperSize="9" scale="62" orientation="portrait" horizontalDpi="4294967292" verticalDpi="4294967292"/>
  <colBreaks count="1" manualBreakCount="1">
    <brk id="8" max="1048575" man="1"/>
  </colBreaks>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8"/>
  <sheetViews>
    <sheetView topLeftCell="A112" workbookViewId="0">
      <selection activeCell="A115" sqref="A115:F115"/>
    </sheetView>
  </sheetViews>
  <sheetFormatPr baseColWidth="10" defaultRowHeight="15" x14ac:dyDescent="0"/>
  <cols>
    <col min="1" max="1" width="9.5" style="1" bestFit="1" customWidth="1"/>
    <col min="2" max="2" width="10.83203125" style="1"/>
    <col min="3" max="3" width="14" style="1" bestFit="1" customWidth="1"/>
    <col min="4" max="4" width="12.5" style="1" bestFit="1" customWidth="1"/>
    <col min="5" max="5" width="27" style="1" bestFit="1" customWidth="1"/>
    <col min="6" max="6" width="23.1640625" style="1" bestFit="1" customWidth="1"/>
    <col min="7" max="7" width="10" style="1" customWidth="1"/>
    <col min="8" max="8" width="12.5" style="1" customWidth="1"/>
    <col min="9" max="9" width="14.83203125" style="1" customWidth="1"/>
    <col min="10" max="10" width="10.83203125" style="1"/>
    <col min="11" max="11" width="6.6640625" style="1" customWidth="1"/>
    <col min="12" max="12" width="8.5" style="1" customWidth="1"/>
    <col min="13" max="13" width="17.83203125" style="1" customWidth="1"/>
    <col min="14" max="14" width="14.83203125" style="1" customWidth="1"/>
    <col min="15" max="258" width="10.83203125" style="1"/>
    <col min="259" max="260" width="10.33203125" style="1" customWidth="1"/>
    <col min="261" max="261" width="10.83203125" style="1"/>
    <col min="262" max="262" width="12.6640625" style="1" customWidth="1"/>
    <col min="263" max="263" width="16.33203125" style="1" customWidth="1"/>
    <col min="264" max="264" width="17.83203125" style="1" customWidth="1"/>
    <col min="265" max="265" width="14.83203125" style="1" customWidth="1"/>
    <col min="266" max="266" width="10.83203125" style="1"/>
    <col min="267" max="267" width="6.6640625" style="1" customWidth="1"/>
    <col min="268" max="268" width="8.5" style="1" customWidth="1"/>
    <col min="269" max="269" width="17.83203125" style="1" customWidth="1"/>
    <col min="270" max="270" width="14.83203125" style="1" customWidth="1"/>
    <col min="271" max="514" width="10.83203125" style="1"/>
    <col min="515" max="516" width="10.33203125" style="1" customWidth="1"/>
    <col min="517" max="517" width="10.83203125" style="1"/>
    <col min="518" max="518" width="12.6640625" style="1" customWidth="1"/>
    <col min="519" max="519" width="16.33203125" style="1" customWidth="1"/>
    <col min="520" max="520" width="17.83203125" style="1" customWidth="1"/>
    <col min="521" max="521" width="14.83203125" style="1" customWidth="1"/>
    <col min="522" max="522" width="10.83203125" style="1"/>
    <col min="523" max="523" width="6.6640625" style="1" customWidth="1"/>
    <col min="524" max="524" width="8.5" style="1" customWidth="1"/>
    <col min="525" max="525" width="17.83203125" style="1" customWidth="1"/>
    <col min="526" max="526" width="14.83203125" style="1" customWidth="1"/>
    <col min="527" max="770" width="10.83203125" style="1"/>
    <col min="771" max="772" width="10.33203125" style="1" customWidth="1"/>
    <col min="773" max="773" width="10.83203125" style="1"/>
    <col min="774" max="774" width="12.6640625" style="1" customWidth="1"/>
    <col min="775" max="775" width="16.33203125" style="1" customWidth="1"/>
    <col min="776" max="776" width="17.83203125" style="1" customWidth="1"/>
    <col min="777" max="777" width="14.83203125" style="1" customWidth="1"/>
    <col min="778" max="778" width="10.83203125" style="1"/>
    <col min="779" max="779" width="6.6640625" style="1" customWidth="1"/>
    <col min="780" max="780" width="8.5" style="1" customWidth="1"/>
    <col min="781" max="781" width="17.83203125" style="1" customWidth="1"/>
    <col min="782" max="782" width="14.83203125" style="1" customWidth="1"/>
    <col min="783" max="1026" width="10.83203125" style="1"/>
    <col min="1027" max="1028" width="10.33203125" style="1" customWidth="1"/>
    <col min="1029" max="1029" width="10.83203125" style="1"/>
    <col min="1030" max="1030" width="12.6640625" style="1" customWidth="1"/>
    <col min="1031" max="1031" width="16.33203125" style="1" customWidth="1"/>
    <col min="1032" max="1032" width="17.83203125" style="1" customWidth="1"/>
    <col min="1033" max="1033" width="14.83203125" style="1" customWidth="1"/>
    <col min="1034" max="1034" width="10.83203125" style="1"/>
    <col min="1035" max="1035" width="6.6640625" style="1" customWidth="1"/>
    <col min="1036" max="1036" width="8.5" style="1" customWidth="1"/>
    <col min="1037" max="1037" width="17.83203125" style="1" customWidth="1"/>
    <col min="1038" max="1038" width="14.83203125" style="1" customWidth="1"/>
    <col min="1039" max="1282" width="10.83203125" style="1"/>
    <col min="1283" max="1284" width="10.33203125" style="1" customWidth="1"/>
    <col min="1285" max="1285" width="10.83203125" style="1"/>
    <col min="1286" max="1286" width="12.6640625" style="1" customWidth="1"/>
    <col min="1287" max="1287" width="16.33203125" style="1" customWidth="1"/>
    <col min="1288" max="1288" width="17.83203125" style="1" customWidth="1"/>
    <col min="1289" max="1289" width="14.83203125" style="1" customWidth="1"/>
    <col min="1290" max="1290" width="10.83203125" style="1"/>
    <col min="1291" max="1291" width="6.6640625" style="1" customWidth="1"/>
    <col min="1292" max="1292" width="8.5" style="1" customWidth="1"/>
    <col min="1293" max="1293" width="17.83203125" style="1" customWidth="1"/>
    <col min="1294" max="1294" width="14.83203125" style="1" customWidth="1"/>
    <col min="1295" max="1538" width="10.83203125" style="1"/>
    <col min="1539" max="1540" width="10.33203125" style="1" customWidth="1"/>
    <col min="1541" max="1541" width="10.83203125" style="1"/>
    <col min="1542" max="1542" width="12.6640625" style="1" customWidth="1"/>
    <col min="1543" max="1543" width="16.33203125" style="1" customWidth="1"/>
    <col min="1544" max="1544" width="17.83203125" style="1" customWidth="1"/>
    <col min="1545" max="1545" width="14.83203125" style="1" customWidth="1"/>
    <col min="1546" max="1546" width="10.83203125" style="1"/>
    <col min="1547" max="1547" width="6.6640625" style="1" customWidth="1"/>
    <col min="1548" max="1548" width="8.5" style="1" customWidth="1"/>
    <col min="1549" max="1549" width="17.83203125" style="1" customWidth="1"/>
    <col min="1550" max="1550" width="14.83203125" style="1" customWidth="1"/>
    <col min="1551" max="1794" width="10.83203125" style="1"/>
    <col min="1795" max="1796" width="10.33203125" style="1" customWidth="1"/>
    <col min="1797" max="1797" width="10.83203125" style="1"/>
    <col min="1798" max="1798" width="12.6640625" style="1" customWidth="1"/>
    <col min="1799" max="1799" width="16.33203125" style="1" customWidth="1"/>
    <col min="1800" max="1800" width="17.83203125" style="1" customWidth="1"/>
    <col min="1801" max="1801" width="14.83203125" style="1" customWidth="1"/>
    <col min="1802" max="1802" width="10.83203125" style="1"/>
    <col min="1803" max="1803" width="6.6640625" style="1" customWidth="1"/>
    <col min="1804" max="1804" width="8.5" style="1" customWidth="1"/>
    <col min="1805" max="1805" width="17.83203125" style="1" customWidth="1"/>
    <col min="1806" max="1806" width="14.83203125" style="1" customWidth="1"/>
    <col min="1807" max="2050" width="10.83203125" style="1"/>
    <col min="2051" max="2052" width="10.33203125" style="1" customWidth="1"/>
    <col min="2053" max="2053" width="10.83203125" style="1"/>
    <col min="2054" max="2054" width="12.6640625" style="1" customWidth="1"/>
    <col min="2055" max="2055" width="16.33203125" style="1" customWidth="1"/>
    <col min="2056" max="2056" width="17.83203125" style="1" customWidth="1"/>
    <col min="2057" max="2057" width="14.83203125" style="1" customWidth="1"/>
    <col min="2058" max="2058" width="10.83203125" style="1"/>
    <col min="2059" max="2059" width="6.6640625" style="1" customWidth="1"/>
    <col min="2060" max="2060" width="8.5" style="1" customWidth="1"/>
    <col min="2061" max="2061" width="17.83203125" style="1" customWidth="1"/>
    <col min="2062" max="2062" width="14.83203125" style="1" customWidth="1"/>
    <col min="2063" max="2306" width="10.83203125" style="1"/>
    <col min="2307" max="2308" width="10.33203125" style="1" customWidth="1"/>
    <col min="2309" max="2309" width="10.83203125" style="1"/>
    <col min="2310" max="2310" width="12.6640625" style="1" customWidth="1"/>
    <col min="2311" max="2311" width="16.33203125" style="1" customWidth="1"/>
    <col min="2312" max="2312" width="17.83203125" style="1" customWidth="1"/>
    <col min="2313" max="2313" width="14.83203125" style="1" customWidth="1"/>
    <col min="2314" max="2314" width="10.83203125" style="1"/>
    <col min="2315" max="2315" width="6.6640625" style="1" customWidth="1"/>
    <col min="2316" max="2316" width="8.5" style="1" customWidth="1"/>
    <col min="2317" max="2317" width="17.83203125" style="1" customWidth="1"/>
    <col min="2318" max="2318" width="14.83203125" style="1" customWidth="1"/>
    <col min="2319" max="2562" width="10.83203125" style="1"/>
    <col min="2563" max="2564" width="10.33203125" style="1" customWidth="1"/>
    <col min="2565" max="2565" width="10.83203125" style="1"/>
    <col min="2566" max="2566" width="12.6640625" style="1" customWidth="1"/>
    <col min="2567" max="2567" width="16.33203125" style="1" customWidth="1"/>
    <col min="2568" max="2568" width="17.83203125" style="1" customWidth="1"/>
    <col min="2569" max="2569" width="14.83203125" style="1" customWidth="1"/>
    <col min="2570" max="2570" width="10.83203125" style="1"/>
    <col min="2571" max="2571" width="6.6640625" style="1" customWidth="1"/>
    <col min="2572" max="2572" width="8.5" style="1" customWidth="1"/>
    <col min="2573" max="2573" width="17.83203125" style="1" customWidth="1"/>
    <col min="2574" max="2574" width="14.83203125" style="1" customWidth="1"/>
    <col min="2575" max="2818" width="10.83203125" style="1"/>
    <col min="2819" max="2820" width="10.33203125" style="1" customWidth="1"/>
    <col min="2821" max="2821" width="10.83203125" style="1"/>
    <col min="2822" max="2822" width="12.6640625" style="1" customWidth="1"/>
    <col min="2823" max="2823" width="16.33203125" style="1" customWidth="1"/>
    <col min="2824" max="2824" width="17.83203125" style="1" customWidth="1"/>
    <col min="2825" max="2825" width="14.83203125" style="1" customWidth="1"/>
    <col min="2826" max="2826" width="10.83203125" style="1"/>
    <col min="2827" max="2827" width="6.6640625" style="1" customWidth="1"/>
    <col min="2828" max="2828" width="8.5" style="1" customWidth="1"/>
    <col min="2829" max="2829" width="17.83203125" style="1" customWidth="1"/>
    <col min="2830" max="2830" width="14.83203125" style="1" customWidth="1"/>
    <col min="2831" max="3074" width="10.83203125" style="1"/>
    <col min="3075" max="3076" width="10.33203125" style="1" customWidth="1"/>
    <col min="3077" max="3077" width="10.83203125" style="1"/>
    <col min="3078" max="3078" width="12.6640625" style="1" customWidth="1"/>
    <col min="3079" max="3079" width="16.33203125" style="1" customWidth="1"/>
    <col min="3080" max="3080" width="17.83203125" style="1" customWidth="1"/>
    <col min="3081" max="3081" width="14.83203125" style="1" customWidth="1"/>
    <col min="3082" max="3082" width="10.83203125" style="1"/>
    <col min="3083" max="3083" width="6.6640625" style="1" customWidth="1"/>
    <col min="3084" max="3084" width="8.5" style="1" customWidth="1"/>
    <col min="3085" max="3085" width="17.83203125" style="1" customWidth="1"/>
    <col min="3086" max="3086" width="14.83203125" style="1" customWidth="1"/>
    <col min="3087" max="3330" width="10.83203125" style="1"/>
    <col min="3331" max="3332" width="10.33203125" style="1" customWidth="1"/>
    <col min="3333" max="3333" width="10.83203125" style="1"/>
    <col min="3334" max="3334" width="12.6640625" style="1" customWidth="1"/>
    <col min="3335" max="3335" width="16.33203125" style="1" customWidth="1"/>
    <col min="3336" max="3336" width="17.83203125" style="1" customWidth="1"/>
    <col min="3337" max="3337" width="14.83203125" style="1" customWidth="1"/>
    <col min="3338" max="3338" width="10.83203125" style="1"/>
    <col min="3339" max="3339" width="6.6640625" style="1" customWidth="1"/>
    <col min="3340" max="3340" width="8.5" style="1" customWidth="1"/>
    <col min="3341" max="3341" width="17.83203125" style="1" customWidth="1"/>
    <col min="3342" max="3342" width="14.83203125" style="1" customWidth="1"/>
    <col min="3343" max="3586" width="10.83203125" style="1"/>
    <col min="3587" max="3588" width="10.33203125" style="1" customWidth="1"/>
    <col min="3589" max="3589" width="10.83203125" style="1"/>
    <col min="3590" max="3590" width="12.6640625" style="1" customWidth="1"/>
    <col min="3591" max="3591" width="16.33203125" style="1" customWidth="1"/>
    <col min="3592" max="3592" width="17.83203125" style="1" customWidth="1"/>
    <col min="3593" max="3593" width="14.83203125" style="1" customWidth="1"/>
    <col min="3594" max="3594" width="10.83203125" style="1"/>
    <col min="3595" max="3595" width="6.6640625" style="1" customWidth="1"/>
    <col min="3596" max="3596" width="8.5" style="1" customWidth="1"/>
    <col min="3597" max="3597" width="17.83203125" style="1" customWidth="1"/>
    <col min="3598" max="3598" width="14.83203125" style="1" customWidth="1"/>
    <col min="3599" max="3842" width="10.83203125" style="1"/>
    <col min="3843" max="3844" width="10.33203125" style="1" customWidth="1"/>
    <col min="3845" max="3845" width="10.83203125" style="1"/>
    <col min="3846" max="3846" width="12.6640625" style="1" customWidth="1"/>
    <col min="3847" max="3847" width="16.33203125" style="1" customWidth="1"/>
    <col min="3848" max="3848" width="17.83203125" style="1" customWidth="1"/>
    <col min="3849" max="3849" width="14.83203125" style="1" customWidth="1"/>
    <col min="3850" max="3850" width="10.83203125" style="1"/>
    <col min="3851" max="3851" width="6.6640625" style="1" customWidth="1"/>
    <col min="3852" max="3852" width="8.5" style="1" customWidth="1"/>
    <col min="3853" max="3853" width="17.83203125" style="1" customWidth="1"/>
    <col min="3854" max="3854" width="14.83203125" style="1" customWidth="1"/>
    <col min="3855" max="4098" width="10.83203125" style="1"/>
    <col min="4099" max="4100" width="10.33203125" style="1" customWidth="1"/>
    <col min="4101" max="4101" width="10.83203125" style="1"/>
    <col min="4102" max="4102" width="12.6640625" style="1" customWidth="1"/>
    <col min="4103" max="4103" width="16.33203125" style="1" customWidth="1"/>
    <col min="4104" max="4104" width="17.83203125" style="1" customWidth="1"/>
    <col min="4105" max="4105" width="14.83203125" style="1" customWidth="1"/>
    <col min="4106" max="4106" width="10.83203125" style="1"/>
    <col min="4107" max="4107" width="6.6640625" style="1" customWidth="1"/>
    <col min="4108" max="4108" width="8.5" style="1" customWidth="1"/>
    <col min="4109" max="4109" width="17.83203125" style="1" customWidth="1"/>
    <col min="4110" max="4110" width="14.83203125" style="1" customWidth="1"/>
    <col min="4111" max="4354" width="10.83203125" style="1"/>
    <col min="4355" max="4356" width="10.33203125" style="1" customWidth="1"/>
    <col min="4357" max="4357" width="10.83203125" style="1"/>
    <col min="4358" max="4358" width="12.6640625" style="1" customWidth="1"/>
    <col min="4359" max="4359" width="16.33203125" style="1" customWidth="1"/>
    <col min="4360" max="4360" width="17.83203125" style="1" customWidth="1"/>
    <col min="4361" max="4361" width="14.83203125" style="1" customWidth="1"/>
    <col min="4362" max="4362" width="10.83203125" style="1"/>
    <col min="4363" max="4363" width="6.6640625" style="1" customWidth="1"/>
    <col min="4364" max="4364" width="8.5" style="1" customWidth="1"/>
    <col min="4365" max="4365" width="17.83203125" style="1" customWidth="1"/>
    <col min="4366" max="4366" width="14.83203125" style="1" customWidth="1"/>
    <col min="4367" max="4610" width="10.83203125" style="1"/>
    <col min="4611" max="4612" width="10.33203125" style="1" customWidth="1"/>
    <col min="4613" max="4613" width="10.83203125" style="1"/>
    <col min="4614" max="4614" width="12.6640625" style="1" customWidth="1"/>
    <col min="4615" max="4615" width="16.33203125" style="1" customWidth="1"/>
    <col min="4616" max="4616" width="17.83203125" style="1" customWidth="1"/>
    <col min="4617" max="4617" width="14.83203125" style="1" customWidth="1"/>
    <col min="4618" max="4618" width="10.83203125" style="1"/>
    <col min="4619" max="4619" width="6.6640625" style="1" customWidth="1"/>
    <col min="4620" max="4620" width="8.5" style="1" customWidth="1"/>
    <col min="4621" max="4621" width="17.83203125" style="1" customWidth="1"/>
    <col min="4622" max="4622" width="14.83203125" style="1" customWidth="1"/>
    <col min="4623" max="4866" width="10.83203125" style="1"/>
    <col min="4867" max="4868" width="10.33203125" style="1" customWidth="1"/>
    <col min="4869" max="4869" width="10.83203125" style="1"/>
    <col min="4870" max="4870" width="12.6640625" style="1" customWidth="1"/>
    <col min="4871" max="4871" width="16.33203125" style="1" customWidth="1"/>
    <col min="4872" max="4872" width="17.83203125" style="1" customWidth="1"/>
    <col min="4873" max="4873" width="14.83203125" style="1" customWidth="1"/>
    <col min="4874" max="4874" width="10.83203125" style="1"/>
    <col min="4875" max="4875" width="6.6640625" style="1" customWidth="1"/>
    <col min="4876" max="4876" width="8.5" style="1" customWidth="1"/>
    <col min="4877" max="4877" width="17.83203125" style="1" customWidth="1"/>
    <col min="4878" max="4878" width="14.83203125" style="1" customWidth="1"/>
    <col min="4879" max="5122" width="10.83203125" style="1"/>
    <col min="5123" max="5124" width="10.33203125" style="1" customWidth="1"/>
    <col min="5125" max="5125" width="10.83203125" style="1"/>
    <col min="5126" max="5126" width="12.6640625" style="1" customWidth="1"/>
    <col min="5127" max="5127" width="16.33203125" style="1" customWidth="1"/>
    <col min="5128" max="5128" width="17.83203125" style="1" customWidth="1"/>
    <col min="5129" max="5129" width="14.83203125" style="1" customWidth="1"/>
    <col min="5130" max="5130" width="10.83203125" style="1"/>
    <col min="5131" max="5131" width="6.6640625" style="1" customWidth="1"/>
    <col min="5132" max="5132" width="8.5" style="1" customWidth="1"/>
    <col min="5133" max="5133" width="17.83203125" style="1" customWidth="1"/>
    <col min="5134" max="5134" width="14.83203125" style="1" customWidth="1"/>
    <col min="5135" max="5378" width="10.83203125" style="1"/>
    <col min="5379" max="5380" width="10.33203125" style="1" customWidth="1"/>
    <col min="5381" max="5381" width="10.83203125" style="1"/>
    <col min="5382" max="5382" width="12.6640625" style="1" customWidth="1"/>
    <col min="5383" max="5383" width="16.33203125" style="1" customWidth="1"/>
    <col min="5384" max="5384" width="17.83203125" style="1" customWidth="1"/>
    <col min="5385" max="5385" width="14.83203125" style="1" customWidth="1"/>
    <col min="5386" max="5386" width="10.83203125" style="1"/>
    <col min="5387" max="5387" width="6.6640625" style="1" customWidth="1"/>
    <col min="5388" max="5388" width="8.5" style="1" customWidth="1"/>
    <col min="5389" max="5389" width="17.83203125" style="1" customWidth="1"/>
    <col min="5390" max="5390" width="14.83203125" style="1" customWidth="1"/>
    <col min="5391" max="5634" width="10.83203125" style="1"/>
    <col min="5635" max="5636" width="10.33203125" style="1" customWidth="1"/>
    <col min="5637" max="5637" width="10.83203125" style="1"/>
    <col min="5638" max="5638" width="12.6640625" style="1" customWidth="1"/>
    <col min="5639" max="5639" width="16.33203125" style="1" customWidth="1"/>
    <col min="5640" max="5640" width="17.83203125" style="1" customWidth="1"/>
    <col min="5641" max="5641" width="14.83203125" style="1" customWidth="1"/>
    <col min="5642" max="5642" width="10.83203125" style="1"/>
    <col min="5643" max="5643" width="6.6640625" style="1" customWidth="1"/>
    <col min="5644" max="5644" width="8.5" style="1" customWidth="1"/>
    <col min="5645" max="5645" width="17.83203125" style="1" customWidth="1"/>
    <col min="5646" max="5646" width="14.83203125" style="1" customWidth="1"/>
    <col min="5647" max="5890" width="10.83203125" style="1"/>
    <col min="5891" max="5892" width="10.33203125" style="1" customWidth="1"/>
    <col min="5893" max="5893" width="10.83203125" style="1"/>
    <col min="5894" max="5894" width="12.6640625" style="1" customWidth="1"/>
    <col min="5895" max="5895" width="16.33203125" style="1" customWidth="1"/>
    <col min="5896" max="5896" width="17.83203125" style="1" customWidth="1"/>
    <col min="5897" max="5897" width="14.83203125" style="1" customWidth="1"/>
    <col min="5898" max="5898" width="10.83203125" style="1"/>
    <col min="5899" max="5899" width="6.6640625" style="1" customWidth="1"/>
    <col min="5900" max="5900" width="8.5" style="1" customWidth="1"/>
    <col min="5901" max="5901" width="17.83203125" style="1" customWidth="1"/>
    <col min="5902" max="5902" width="14.83203125" style="1" customWidth="1"/>
    <col min="5903" max="6146" width="10.83203125" style="1"/>
    <col min="6147" max="6148" width="10.33203125" style="1" customWidth="1"/>
    <col min="6149" max="6149" width="10.83203125" style="1"/>
    <col min="6150" max="6150" width="12.6640625" style="1" customWidth="1"/>
    <col min="6151" max="6151" width="16.33203125" style="1" customWidth="1"/>
    <col min="6152" max="6152" width="17.83203125" style="1" customWidth="1"/>
    <col min="6153" max="6153" width="14.83203125" style="1" customWidth="1"/>
    <col min="6154" max="6154" width="10.83203125" style="1"/>
    <col min="6155" max="6155" width="6.6640625" style="1" customWidth="1"/>
    <col min="6156" max="6156" width="8.5" style="1" customWidth="1"/>
    <col min="6157" max="6157" width="17.83203125" style="1" customWidth="1"/>
    <col min="6158" max="6158" width="14.83203125" style="1" customWidth="1"/>
    <col min="6159" max="6402" width="10.83203125" style="1"/>
    <col min="6403" max="6404" width="10.33203125" style="1" customWidth="1"/>
    <col min="6405" max="6405" width="10.83203125" style="1"/>
    <col min="6406" max="6406" width="12.6640625" style="1" customWidth="1"/>
    <col min="6407" max="6407" width="16.33203125" style="1" customWidth="1"/>
    <col min="6408" max="6408" width="17.83203125" style="1" customWidth="1"/>
    <col min="6409" max="6409" width="14.83203125" style="1" customWidth="1"/>
    <col min="6410" max="6410" width="10.83203125" style="1"/>
    <col min="6411" max="6411" width="6.6640625" style="1" customWidth="1"/>
    <col min="6412" max="6412" width="8.5" style="1" customWidth="1"/>
    <col min="6413" max="6413" width="17.83203125" style="1" customWidth="1"/>
    <col min="6414" max="6414" width="14.83203125" style="1" customWidth="1"/>
    <col min="6415" max="6658" width="10.83203125" style="1"/>
    <col min="6659" max="6660" width="10.33203125" style="1" customWidth="1"/>
    <col min="6661" max="6661" width="10.83203125" style="1"/>
    <col min="6662" max="6662" width="12.6640625" style="1" customWidth="1"/>
    <col min="6663" max="6663" width="16.33203125" style="1" customWidth="1"/>
    <col min="6664" max="6664" width="17.83203125" style="1" customWidth="1"/>
    <col min="6665" max="6665" width="14.83203125" style="1" customWidth="1"/>
    <col min="6666" max="6666" width="10.83203125" style="1"/>
    <col min="6667" max="6667" width="6.6640625" style="1" customWidth="1"/>
    <col min="6668" max="6668" width="8.5" style="1" customWidth="1"/>
    <col min="6669" max="6669" width="17.83203125" style="1" customWidth="1"/>
    <col min="6670" max="6670" width="14.83203125" style="1" customWidth="1"/>
    <col min="6671" max="6914" width="10.83203125" style="1"/>
    <col min="6915" max="6916" width="10.33203125" style="1" customWidth="1"/>
    <col min="6917" max="6917" width="10.83203125" style="1"/>
    <col min="6918" max="6918" width="12.6640625" style="1" customWidth="1"/>
    <col min="6919" max="6919" width="16.33203125" style="1" customWidth="1"/>
    <col min="6920" max="6920" width="17.83203125" style="1" customWidth="1"/>
    <col min="6921" max="6921" width="14.83203125" style="1" customWidth="1"/>
    <col min="6922" max="6922" width="10.83203125" style="1"/>
    <col min="6923" max="6923" width="6.6640625" style="1" customWidth="1"/>
    <col min="6924" max="6924" width="8.5" style="1" customWidth="1"/>
    <col min="6925" max="6925" width="17.83203125" style="1" customWidth="1"/>
    <col min="6926" max="6926" width="14.83203125" style="1" customWidth="1"/>
    <col min="6927" max="7170" width="10.83203125" style="1"/>
    <col min="7171" max="7172" width="10.33203125" style="1" customWidth="1"/>
    <col min="7173" max="7173" width="10.83203125" style="1"/>
    <col min="7174" max="7174" width="12.6640625" style="1" customWidth="1"/>
    <col min="7175" max="7175" width="16.33203125" style="1" customWidth="1"/>
    <col min="7176" max="7176" width="17.83203125" style="1" customWidth="1"/>
    <col min="7177" max="7177" width="14.83203125" style="1" customWidth="1"/>
    <col min="7178" max="7178" width="10.83203125" style="1"/>
    <col min="7179" max="7179" width="6.6640625" style="1" customWidth="1"/>
    <col min="7180" max="7180" width="8.5" style="1" customWidth="1"/>
    <col min="7181" max="7181" width="17.83203125" style="1" customWidth="1"/>
    <col min="7182" max="7182" width="14.83203125" style="1" customWidth="1"/>
    <col min="7183" max="7426" width="10.83203125" style="1"/>
    <col min="7427" max="7428" width="10.33203125" style="1" customWidth="1"/>
    <col min="7429" max="7429" width="10.83203125" style="1"/>
    <col min="7430" max="7430" width="12.6640625" style="1" customWidth="1"/>
    <col min="7431" max="7431" width="16.33203125" style="1" customWidth="1"/>
    <col min="7432" max="7432" width="17.83203125" style="1" customWidth="1"/>
    <col min="7433" max="7433" width="14.83203125" style="1" customWidth="1"/>
    <col min="7434" max="7434" width="10.83203125" style="1"/>
    <col min="7435" max="7435" width="6.6640625" style="1" customWidth="1"/>
    <col min="7436" max="7436" width="8.5" style="1" customWidth="1"/>
    <col min="7437" max="7437" width="17.83203125" style="1" customWidth="1"/>
    <col min="7438" max="7438" width="14.83203125" style="1" customWidth="1"/>
    <col min="7439" max="7682" width="10.83203125" style="1"/>
    <col min="7683" max="7684" width="10.33203125" style="1" customWidth="1"/>
    <col min="7685" max="7685" width="10.83203125" style="1"/>
    <col min="7686" max="7686" width="12.6640625" style="1" customWidth="1"/>
    <col min="7687" max="7687" width="16.33203125" style="1" customWidth="1"/>
    <col min="7688" max="7688" width="17.83203125" style="1" customWidth="1"/>
    <col min="7689" max="7689" width="14.83203125" style="1" customWidth="1"/>
    <col min="7690" max="7690" width="10.83203125" style="1"/>
    <col min="7691" max="7691" width="6.6640625" style="1" customWidth="1"/>
    <col min="7692" max="7692" width="8.5" style="1" customWidth="1"/>
    <col min="7693" max="7693" width="17.83203125" style="1" customWidth="1"/>
    <col min="7694" max="7694" width="14.83203125" style="1" customWidth="1"/>
    <col min="7695" max="7938" width="10.83203125" style="1"/>
    <col min="7939" max="7940" width="10.33203125" style="1" customWidth="1"/>
    <col min="7941" max="7941" width="10.83203125" style="1"/>
    <col min="7942" max="7942" width="12.6640625" style="1" customWidth="1"/>
    <col min="7943" max="7943" width="16.33203125" style="1" customWidth="1"/>
    <col min="7944" max="7944" width="17.83203125" style="1" customWidth="1"/>
    <col min="7945" max="7945" width="14.83203125" style="1" customWidth="1"/>
    <col min="7946" max="7946" width="10.83203125" style="1"/>
    <col min="7947" max="7947" width="6.6640625" style="1" customWidth="1"/>
    <col min="7948" max="7948" width="8.5" style="1" customWidth="1"/>
    <col min="7949" max="7949" width="17.83203125" style="1" customWidth="1"/>
    <col min="7950" max="7950" width="14.83203125" style="1" customWidth="1"/>
    <col min="7951" max="8194" width="10.83203125" style="1"/>
    <col min="8195" max="8196" width="10.33203125" style="1" customWidth="1"/>
    <col min="8197" max="8197" width="10.83203125" style="1"/>
    <col min="8198" max="8198" width="12.6640625" style="1" customWidth="1"/>
    <col min="8199" max="8199" width="16.33203125" style="1" customWidth="1"/>
    <col min="8200" max="8200" width="17.83203125" style="1" customWidth="1"/>
    <col min="8201" max="8201" width="14.83203125" style="1" customWidth="1"/>
    <col min="8202" max="8202" width="10.83203125" style="1"/>
    <col min="8203" max="8203" width="6.6640625" style="1" customWidth="1"/>
    <col min="8204" max="8204" width="8.5" style="1" customWidth="1"/>
    <col min="8205" max="8205" width="17.83203125" style="1" customWidth="1"/>
    <col min="8206" max="8206" width="14.83203125" style="1" customWidth="1"/>
    <col min="8207" max="8450" width="10.83203125" style="1"/>
    <col min="8451" max="8452" width="10.33203125" style="1" customWidth="1"/>
    <col min="8453" max="8453" width="10.83203125" style="1"/>
    <col min="8454" max="8454" width="12.6640625" style="1" customWidth="1"/>
    <col min="8455" max="8455" width="16.33203125" style="1" customWidth="1"/>
    <col min="8456" max="8456" width="17.83203125" style="1" customWidth="1"/>
    <col min="8457" max="8457" width="14.83203125" style="1" customWidth="1"/>
    <col min="8458" max="8458" width="10.83203125" style="1"/>
    <col min="8459" max="8459" width="6.6640625" style="1" customWidth="1"/>
    <col min="8460" max="8460" width="8.5" style="1" customWidth="1"/>
    <col min="8461" max="8461" width="17.83203125" style="1" customWidth="1"/>
    <col min="8462" max="8462" width="14.83203125" style="1" customWidth="1"/>
    <col min="8463" max="8706" width="10.83203125" style="1"/>
    <col min="8707" max="8708" width="10.33203125" style="1" customWidth="1"/>
    <col min="8709" max="8709" width="10.83203125" style="1"/>
    <col min="8710" max="8710" width="12.6640625" style="1" customWidth="1"/>
    <col min="8711" max="8711" width="16.33203125" style="1" customWidth="1"/>
    <col min="8712" max="8712" width="17.83203125" style="1" customWidth="1"/>
    <col min="8713" max="8713" width="14.83203125" style="1" customWidth="1"/>
    <col min="8714" max="8714" width="10.83203125" style="1"/>
    <col min="8715" max="8715" width="6.6640625" style="1" customWidth="1"/>
    <col min="8716" max="8716" width="8.5" style="1" customWidth="1"/>
    <col min="8717" max="8717" width="17.83203125" style="1" customWidth="1"/>
    <col min="8718" max="8718" width="14.83203125" style="1" customWidth="1"/>
    <col min="8719" max="8962" width="10.83203125" style="1"/>
    <col min="8963" max="8964" width="10.33203125" style="1" customWidth="1"/>
    <col min="8965" max="8965" width="10.83203125" style="1"/>
    <col min="8966" max="8966" width="12.6640625" style="1" customWidth="1"/>
    <col min="8967" max="8967" width="16.33203125" style="1" customWidth="1"/>
    <col min="8968" max="8968" width="17.83203125" style="1" customWidth="1"/>
    <col min="8969" max="8969" width="14.83203125" style="1" customWidth="1"/>
    <col min="8970" max="8970" width="10.83203125" style="1"/>
    <col min="8971" max="8971" width="6.6640625" style="1" customWidth="1"/>
    <col min="8972" max="8972" width="8.5" style="1" customWidth="1"/>
    <col min="8973" max="8973" width="17.83203125" style="1" customWidth="1"/>
    <col min="8974" max="8974" width="14.83203125" style="1" customWidth="1"/>
    <col min="8975" max="9218" width="10.83203125" style="1"/>
    <col min="9219" max="9220" width="10.33203125" style="1" customWidth="1"/>
    <col min="9221" max="9221" width="10.83203125" style="1"/>
    <col min="9222" max="9222" width="12.6640625" style="1" customWidth="1"/>
    <col min="9223" max="9223" width="16.33203125" style="1" customWidth="1"/>
    <col min="9224" max="9224" width="17.83203125" style="1" customWidth="1"/>
    <col min="9225" max="9225" width="14.83203125" style="1" customWidth="1"/>
    <col min="9226" max="9226" width="10.83203125" style="1"/>
    <col min="9227" max="9227" width="6.6640625" style="1" customWidth="1"/>
    <col min="9228" max="9228" width="8.5" style="1" customWidth="1"/>
    <col min="9229" max="9229" width="17.83203125" style="1" customWidth="1"/>
    <col min="9230" max="9230" width="14.83203125" style="1" customWidth="1"/>
    <col min="9231" max="9474" width="10.83203125" style="1"/>
    <col min="9475" max="9476" width="10.33203125" style="1" customWidth="1"/>
    <col min="9477" max="9477" width="10.83203125" style="1"/>
    <col min="9478" max="9478" width="12.6640625" style="1" customWidth="1"/>
    <col min="9479" max="9479" width="16.33203125" style="1" customWidth="1"/>
    <col min="9480" max="9480" width="17.83203125" style="1" customWidth="1"/>
    <col min="9481" max="9481" width="14.83203125" style="1" customWidth="1"/>
    <col min="9482" max="9482" width="10.83203125" style="1"/>
    <col min="9483" max="9483" width="6.6640625" style="1" customWidth="1"/>
    <col min="9484" max="9484" width="8.5" style="1" customWidth="1"/>
    <col min="9485" max="9485" width="17.83203125" style="1" customWidth="1"/>
    <col min="9486" max="9486" width="14.83203125" style="1" customWidth="1"/>
    <col min="9487" max="9730" width="10.83203125" style="1"/>
    <col min="9731" max="9732" width="10.33203125" style="1" customWidth="1"/>
    <col min="9733" max="9733" width="10.83203125" style="1"/>
    <col min="9734" max="9734" width="12.6640625" style="1" customWidth="1"/>
    <col min="9735" max="9735" width="16.33203125" style="1" customWidth="1"/>
    <col min="9736" max="9736" width="17.83203125" style="1" customWidth="1"/>
    <col min="9737" max="9737" width="14.83203125" style="1" customWidth="1"/>
    <col min="9738" max="9738" width="10.83203125" style="1"/>
    <col min="9739" max="9739" width="6.6640625" style="1" customWidth="1"/>
    <col min="9740" max="9740" width="8.5" style="1" customWidth="1"/>
    <col min="9741" max="9741" width="17.83203125" style="1" customWidth="1"/>
    <col min="9742" max="9742" width="14.83203125" style="1" customWidth="1"/>
    <col min="9743" max="9986" width="10.83203125" style="1"/>
    <col min="9987" max="9988" width="10.33203125" style="1" customWidth="1"/>
    <col min="9989" max="9989" width="10.83203125" style="1"/>
    <col min="9990" max="9990" width="12.6640625" style="1" customWidth="1"/>
    <col min="9991" max="9991" width="16.33203125" style="1" customWidth="1"/>
    <col min="9992" max="9992" width="17.83203125" style="1" customWidth="1"/>
    <col min="9993" max="9993" width="14.83203125" style="1" customWidth="1"/>
    <col min="9994" max="9994" width="10.83203125" style="1"/>
    <col min="9995" max="9995" width="6.6640625" style="1" customWidth="1"/>
    <col min="9996" max="9996" width="8.5" style="1" customWidth="1"/>
    <col min="9997" max="9997" width="17.83203125" style="1" customWidth="1"/>
    <col min="9998" max="9998" width="14.83203125" style="1" customWidth="1"/>
    <col min="9999" max="10242" width="10.83203125" style="1"/>
    <col min="10243" max="10244" width="10.33203125" style="1" customWidth="1"/>
    <col min="10245" max="10245" width="10.83203125" style="1"/>
    <col min="10246" max="10246" width="12.6640625" style="1" customWidth="1"/>
    <col min="10247" max="10247" width="16.33203125" style="1" customWidth="1"/>
    <col min="10248" max="10248" width="17.83203125" style="1" customWidth="1"/>
    <col min="10249" max="10249" width="14.83203125" style="1" customWidth="1"/>
    <col min="10250" max="10250" width="10.83203125" style="1"/>
    <col min="10251" max="10251" width="6.6640625" style="1" customWidth="1"/>
    <col min="10252" max="10252" width="8.5" style="1" customWidth="1"/>
    <col min="10253" max="10253" width="17.83203125" style="1" customWidth="1"/>
    <col min="10254" max="10254" width="14.83203125" style="1" customWidth="1"/>
    <col min="10255" max="10498" width="10.83203125" style="1"/>
    <col min="10499" max="10500" width="10.33203125" style="1" customWidth="1"/>
    <col min="10501" max="10501" width="10.83203125" style="1"/>
    <col min="10502" max="10502" width="12.6640625" style="1" customWidth="1"/>
    <col min="10503" max="10503" width="16.33203125" style="1" customWidth="1"/>
    <col min="10504" max="10504" width="17.83203125" style="1" customWidth="1"/>
    <col min="10505" max="10505" width="14.83203125" style="1" customWidth="1"/>
    <col min="10506" max="10506" width="10.83203125" style="1"/>
    <col min="10507" max="10507" width="6.6640625" style="1" customWidth="1"/>
    <col min="10508" max="10508" width="8.5" style="1" customWidth="1"/>
    <col min="10509" max="10509" width="17.83203125" style="1" customWidth="1"/>
    <col min="10510" max="10510" width="14.83203125" style="1" customWidth="1"/>
    <col min="10511" max="10754" width="10.83203125" style="1"/>
    <col min="10755" max="10756" width="10.33203125" style="1" customWidth="1"/>
    <col min="10757" max="10757" width="10.83203125" style="1"/>
    <col min="10758" max="10758" width="12.6640625" style="1" customWidth="1"/>
    <col min="10759" max="10759" width="16.33203125" style="1" customWidth="1"/>
    <col min="10760" max="10760" width="17.83203125" style="1" customWidth="1"/>
    <col min="10761" max="10761" width="14.83203125" style="1" customWidth="1"/>
    <col min="10762" max="10762" width="10.83203125" style="1"/>
    <col min="10763" max="10763" width="6.6640625" style="1" customWidth="1"/>
    <col min="10764" max="10764" width="8.5" style="1" customWidth="1"/>
    <col min="10765" max="10765" width="17.83203125" style="1" customWidth="1"/>
    <col min="10766" max="10766" width="14.83203125" style="1" customWidth="1"/>
    <col min="10767" max="11010" width="10.83203125" style="1"/>
    <col min="11011" max="11012" width="10.33203125" style="1" customWidth="1"/>
    <col min="11013" max="11013" width="10.83203125" style="1"/>
    <col min="11014" max="11014" width="12.6640625" style="1" customWidth="1"/>
    <col min="11015" max="11015" width="16.33203125" style="1" customWidth="1"/>
    <col min="11016" max="11016" width="17.83203125" style="1" customWidth="1"/>
    <col min="11017" max="11017" width="14.83203125" style="1" customWidth="1"/>
    <col min="11018" max="11018" width="10.83203125" style="1"/>
    <col min="11019" max="11019" width="6.6640625" style="1" customWidth="1"/>
    <col min="11020" max="11020" width="8.5" style="1" customWidth="1"/>
    <col min="11021" max="11021" width="17.83203125" style="1" customWidth="1"/>
    <col min="11022" max="11022" width="14.83203125" style="1" customWidth="1"/>
    <col min="11023" max="11266" width="10.83203125" style="1"/>
    <col min="11267" max="11268" width="10.33203125" style="1" customWidth="1"/>
    <col min="11269" max="11269" width="10.83203125" style="1"/>
    <col min="11270" max="11270" width="12.6640625" style="1" customWidth="1"/>
    <col min="11271" max="11271" width="16.33203125" style="1" customWidth="1"/>
    <col min="11272" max="11272" width="17.83203125" style="1" customWidth="1"/>
    <col min="11273" max="11273" width="14.83203125" style="1" customWidth="1"/>
    <col min="11274" max="11274" width="10.83203125" style="1"/>
    <col min="11275" max="11275" width="6.6640625" style="1" customWidth="1"/>
    <col min="11276" max="11276" width="8.5" style="1" customWidth="1"/>
    <col min="11277" max="11277" width="17.83203125" style="1" customWidth="1"/>
    <col min="11278" max="11278" width="14.83203125" style="1" customWidth="1"/>
    <col min="11279" max="11522" width="10.83203125" style="1"/>
    <col min="11523" max="11524" width="10.33203125" style="1" customWidth="1"/>
    <col min="11525" max="11525" width="10.83203125" style="1"/>
    <col min="11526" max="11526" width="12.6640625" style="1" customWidth="1"/>
    <col min="11527" max="11527" width="16.33203125" style="1" customWidth="1"/>
    <col min="11528" max="11528" width="17.83203125" style="1" customWidth="1"/>
    <col min="11529" max="11529" width="14.83203125" style="1" customWidth="1"/>
    <col min="11530" max="11530" width="10.83203125" style="1"/>
    <col min="11531" max="11531" width="6.6640625" style="1" customWidth="1"/>
    <col min="11532" max="11532" width="8.5" style="1" customWidth="1"/>
    <col min="11533" max="11533" width="17.83203125" style="1" customWidth="1"/>
    <col min="11534" max="11534" width="14.83203125" style="1" customWidth="1"/>
    <col min="11535" max="11778" width="10.83203125" style="1"/>
    <col min="11779" max="11780" width="10.33203125" style="1" customWidth="1"/>
    <col min="11781" max="11781" width="10.83203125" style="1"/>
    <col min="11782" max="11782" width="12.6640625" style="1" customWidth="1"/>
    <col min="11783" max="11783" width="16.33203125" style="1" customWidth="1"/>
    <col min="11784" max="11784" width="17.83203125" style="1" customWidth="1"/>
    <col min="11785" max="11785" width="14.83203125" style="1" customWidth="1"/>
    <col min="11786" max="11786" width="10.83203125" style="1"/>
    <col min="11787" max="11787" width="6.6640625" style="1" customWidth="1"/>
    <col min="11788" max="11788" width="8.5" style="1" customWidth="1"/>
    <col min="11789" max="11789" width="17.83203125" style="1" customWidth="1"/>
    <col min="11790" max="11790" width="14.83203125" style="1" customWidth="1"/>
    <col min="11791" max="12034" width="10.83203125" style="1"/>
    <col min="12035" max="12036" width="10.33203125" style="1" customWidth="1"/>
    <col min="12037" max="12037" width="10.83203125" style="1"/>
    <col min="12038" max="12038" width="12.6640625" style="1" customWidth="1"/>
    <col min="12039" max="12039" width="16.33203125" style="1" customWidth="1"/>
    <col min="12040" max="12040" width="17.83203125" style="1" customWidth="1"/>
    <col min="12041" max="12041" width="14.83203125" style="1" customWidth="1"/>
    <col min="12042" max="12042" width="10.83203125" style="1"/>
    <col min="12043" max="12043" width="6.6640625" style="1" customWidth="1"/>
    <col min="12044" max="12044" width="8.5" style="1" customWidth="1"/>
    <col min="12045" max="12045" width="17.83203125" style="1" customWidth="1"/>
    <col min="12046" max="12046" width="14.83203125" style="1" customWidth="1"/>
    <col min="12047" max="12290" width="10.83203125" style="1"/>
    <col min="12291" max="12292" width="10.33203125" style="1" customWidth="1"/>
    <col min="12293" max="12293" width="10.83203125" style="1"/>
    <col min="12294" max="12294" width="12.6640625" style="1" customWidth="1"/>
    <col min="12295" max="12295" width="16.33203125" style="1" customWidth="1"/>
    <col min="12296" max="12296" width="17.83203125" style="1" customWidth="1"/>
    <col min="12297" max="12297" width="14.83203125" style="1" customWidth="1"/>
    <col min="12298" max="12298" width="10.83203125" style="1"/>
    <col min="12299" max="12299" width="6.6640625" style="1" customWidth="1"/>
    <col min="12300" max="12300" width="8.5" style="1" customWidth="1"/>
    <col min="12301" max="12301" width="17.83203125" style="1" customWidth="1"/>
    <col min="12302" max="12302" width="14.83203125" style="1" customWidth="1"/>
    <col min="12303" max="12546" width="10.83203125" style="1"/>
    <col min="12547" max="12548" width="10.33203125" style="1" customWidth="1"/>
    <col min="12549" max="12549" width="10.83203125" style="1"/>
    <col min="12550" max="12550" width="12.6640625" style="1" customWidth="1"/>
    <col min="12551" max="12551" width="16.33203125" style="1" customWidth="1"/>
    <col min="12552" max="12552" width="17.83203125" style="1" customWidth="1"/>
    <col min="12553" max="12553" width="14.83203125" style="1" customWidth="1"/>
    <col min="12554" max="12554" width="10.83203125" style="1"/>
    <col min="12555" max="12555" width="6.6640625" style="1" customWidth="1"/>
    <col min="12556" max="12556" width="8.5" style="1" customWidth="1"/>
    <col min="12557" max="12557" width="17.83203125" style="1" customWidth="1"/>
    <col min="12558" max="12558" width="14.83203125" style="1" customWidth="1"/>
    <col min="12559" max="12802" width="10.83203125" style="1"/>
    <col min="12803" max="12804" width="10.33203125" style="1" customWidth="1"/>
    <col min="12805" max="12805" width="10.83203125" style="1"/>
    <col min="12806" max="12806" width="12.6640625" style="1" customWidth="1"/>
    <col min="12807" max="12807" width="16.33203125" style="1" customWidth="1"/>
    <col min="12808" max="12808" width="17.83203125" style="1" customWidth="1"/>
    <col min="12809" max="12809" width="14.83203125" style="1" customWidth="1"/>
    <col min="12810" max="12810" width="10.83203125" style="1"/>
    <col min="12811" max="12811" width="6.6640625" style="1" customWidth="1"/>
    <col min="12812" max="12812" width="8.5" style="1" customWidth="1"/>
    <col min="12813" max="12813" width="17.83203125" style="1" customWidth="1"/>
    <col min="12814" max="12814" width="14.83203125" style="1" customWidth="1"/>
    <col min="12815" max="13058" width="10.83203125" style="1"/>
    <col min="13059" max="13060" width="10.33203125" style="1" customWidth="1"/>
    <col min="13061" max="13061" width="10.83203125" style="1"/>
    <col min="13062" max="13062" width="12.6640625" style="1" customWidth="1"/>
    <col min="13063" max="13063" width="16.33203125" style="1" customWidth="1"/>
    <col min="13064" max="13064" width="17.83203125" style="1" customWidth="1"/>
    <col min="13065" max="13065" width="14.83203125" style="1" customWidth="1"/>
    <col min="13066" max="13066" width="10.83203125" style="1"/>
    <col min="13067" max="13067" width="6.6640625" style="1" customWidth="1"/>
    <col min="13068" max="13068" width="8.5" style="1" customWidth="1"/>
    <col min="13069" max="13069" width="17.83203125" style="1" customWidth="1"/>
    <col min="13070" max="13070" width="14.83203125" style="1" customWidth="1"/>
    <col min="13071" max="13314" width="10.83203125" style="1"/>
    <col min="13315" max="13316" width="10.33203125" style="1" customWidth="1"/>
    <col min="13317" max="13317" width="10.83203125" style="1"/>
    <col min="13318" max="13318" width="12.6640625" style="1" customWidth="1"/>
    <col min="13319" max="13319" width="16.33203125" style="1" customWidth="1"/>
    <col min="13320" max="13320" width="17.83203125" style="1" customWidth="1"/>
    <col min="13321" max="13321" width="14.83203125" style="1" customWidth="1"/>
    <col min="13322" max="13322" width="10.83203125" style="1"/>
    <col min="13323" max="13323" width="6.6640625" style="1" customWidth="1"/>
    <col min="13324" max="13324" width="8.5" style="1" customWidth="1"/>
    <col min="13325" max="13325" width="17.83203125" style="1" customWidth="1"/>
    <col min="13326" max="13326" width="14.83203125" style="1" customWidth="1"/>
    <col min="13327" max="13570" width="10.83203125" style="1"/>
    <col min="13571" max="13572" width="10.33203125" style="1" customWidth="1"/>
    <col min="13573" max="13573" width="10.83203125" style="1"/>
    <col min="13574" max="13574" width="12.6640625" style="1" customWidth="1"/>
    <col min="13575" max="13575" width="16.33203125" style="1" customWidth="1"/>
    <col min="13576" max="13576" width="17.83203125" style="1" customWidth="1"/>
    <col min="13577" max="13577" width="14.83203125" style="1" customWidth="1"/>
    <col min="13578" max="13578" width="10.83203125" style="1"/>
    <col min="13579" max="13579" width="6.6640625" style="1" customWidth="1"/>
    <col min="13580" max="13580" width="8.5" style="1" customWidth="1"/>
    <col min="13581" max="13581" width="17.83203125" style="1" customWidth="1"/>
    <col min="13582" max="13582" width="14.83203125" style="1" customWidth="1"/>
    <col min="13583" max="13826" width="10.83203125" style="1"/>
    <col min="13827" max="13828" width="10.33203125" style="1" customWidth="1"/>
    <col min="13829" max="13829" width="10.83203125" style="1"/>
    <col min="13830" max="13830" width="12.6640625" style="1" customWidth="1"/>
    <col min="13831" max="13831" width="16.33203125" style="1" customWidth="1"/>
    <col min="13832" max="13832" width="17.83203125" style="1" customWidth="1"/>
    <col min="13833" max="13833" width="14.83203125" style="1" customWidth="1"/>
    <col min="13834" max="13834" width="10.83203125" style="1"/>
    <col min="13835" max="13835" width="6.6640625" style="1" customWidth="1"/>
    <col min="13836" max="13836" width="8.5" style="1" customWidth="1"/>
    <col min="13837" max="13837" width="17.83203125" style="1" customWidth="1"/>
    <col min="13838" max="13838" width="14.83203125" style="1" customWidth="1"/>
    <col min="13839" max="14082" width="10.83203125" style="1"/>
    <col min="14083" max="14084" width="10.33203125" style="1" customWidth="1"/>
    <col min="14085" max="14085" width="10.83203125" style="1"/>
    <col min="14086" max="14086" width="12.6640625" style="1" customWidth="1"/>
    <col min="14087" max="14087" width="16.33203125" style="1" customWidth="1"/>
    <col min="14088" max="14088" width="17.83203125" style="1" customWidth="1"/>
    <col min="14089" max="14089" width="14.83203125" style="1" customWidth="1"/>
    <col min="14090" max="14090" width="10.83203125" style="1"/>
    <col min="14091" max="14091" width="6.6640625" style="1" customWidth="1"/>
    <col min="14092" max="14092" width="8.5" style="1" customWidth="1"/>
    <col min="14093" max="14093" width="17.83203125" style="1" customWidth="1"/>
    <col min="14094" max="14094" width="14.83203125" style="1" customWidth="1"/>
    <col min="14095" max="14338" width="10.83203125" style="1"/>
    <col min="14339" max="14340" width="10.33203125" style="1" customWidth="1"/>
    <col min="14341" max="14341" width="10.83203125" style="1"/>
    <col min="14342" max="14342" width="12.6640625" style="1" customWidth="1"/>
    <col min="14343" max="14343" width="16.33203125" style="1" customWidth="1"/>
    <col min="14344" max="14344" width="17.83203125" style="1" customWidth="1"/>
    <col min="14345" max="14345" width="14.83203125" style="1" customWidth="1"/>
    <col min="14346" max="14346" width="10.83203125" style="1"/>
    <col min="14347" max="14347" width="6.6640625" style="1" customWidth="1"/>
    <col min="14348" max="14348" width="8.5" style="1" customWidth="1"/>
    <col min="14349" max="14349" width="17.83203125" style="1" customWidth="1"/>
    <col min="14350" max="14350" width="14.83203125" style="1" customWidth="1"/>
    <col min="14351" max="14594" width="10.83203125" style="1"/>
    <col min="14595" max="14596" width="10.33203125" style="1" customWidth="1"/>
    <col min="14597" max="14597" width="10.83203125" style="1"/>
    <col min="14598" max="14598" width="12.6640625" style="1" customWidth="1"/>
    <col min="14599" max="14599" width="16.33203125" style="1" customWidth="1"/>
    <col min="14600" max="14600" width="17.83203125" style="1" customWidth="1"/>
    <col min="14601" max="14601" width="14.83203125" style="1" customWidth="1"/>
    <col min="14602" max="14602" width="10.83203125" style="1"/>
    <col min="14603" max="14603" width="6.6640625" style="1" customWidth="1"/>
    <col min="14604" max="14604" width="8.5" style="1" customWidth="1"/>
    <col min="14605" max="14605" width="17.83203125" style="1" customWidth="1"/>
    <col min="14606" max="14606" width="14.83203125" style="1" customWidth="1"/>
    <col min="14607" max="14850" width="10.83203125" style="1"/>
    <col min="14851" max="14852" width="10.33203125" style="1" customWidth="1"/>
    <col min="14853" max="14853" width="10.83203125" style="1"/>
    <col min="14854" max="14854" width="12.6640625" style="1" customWidth="1"/>
    <col min="14855" max="14855" width="16.33203125" style="1" customWidth="1"/>
    <col min="14856" max="14856" width="17.83203125" style="1" customWidth="1"/>
    <col min="14857" max="14857" width="14.83203125" style="1" customWidth="1"/>
    <col min="14858" max="14858" width="10.83203125" style="1"/>
    <col min="14859" max="14859" width="6.6640625" style="1" customWidth="1"/>
    <col min="14860" max="14860" width="8.5" style="1" customWidth="1"/>
    <col min="14861" max="14861" width="17.83203125" style="1" customWidth="1"/>
    <col min="14862" max="14862" width="14.83203125" style="1" customWidth="1"/>
    <col min="14863" max="15106" width="10.83203125" style="1"/>
    <col min="15107" max="15108" width="10.33203125" style="1" customWidth="1"/>
    <col min="15109" max="15109" width="10.83203125" style="1"/>
    <col min="15110" max="15110" width="12.6640625" style="1" customWidth="1"/>
    <col min="15111" max="15111" width="16.33203125" style="1" customWidth="1"/>
    <col min="15112" max="15112" width="17.83203125" style="1" customWidth="1"/>
    <col min="15113" max="15113" width="14.83203125" style="1" customWidth="1"/>
    <col min="15114" max="15114" width="10.83203125" style="1"/>
    <col min="15115" max="15115" width="6.6640625" style="1" customWidth="1"/>
    <col min="15116" max="15116" width="8.5" style="1" customWidth="1"/>
    <col min="15117" max="15117" width="17.83203125" style="1" customWidth="1"/>
    <col min="15118" max="15118" width="14.83203125" style="1" customWidth="1"/>
    <col min="15119" max="15362" width="10.83203125" style="1"/>
    <col min="15363" max="15364" width="10.33203125" style="1" customWidth="1"/>
    <col min="15365" max="15365" width="10.83203125" style="1"/>
    <col min="15366" max="15366" width="12.6640625" style="1" customWidth="1"/>
    <col min="15367" max="15367" width="16.33203125" style="1" customWidth="1"/>
    <col min="15368" max="15368" width="17.83203125" style="1" customWidth="1"/>
    <col min="15369" max="15369" width="14.83203125" style="1" customWidth="1"/>
    <col min="15370" max="15370" width="10.83203125" style="1"/>
    <col min="15371" max="15371" width="6.6640625" style="1" customWidth="1"/>
    <col min="15372" max="15372" width="8.5" style="1" customWidth="1"/>
    <col min="15373" max="15373" width="17.83203125" style="1" customWidth="1"/>
    <col min="15374" max="15374" width="14.83203125" style="1" customWidth="1"/>
    <col min="15375" max="15618" width="10.83203125" style="1"/>
    <col min="15619" max="15620" width="10.33203125" style="1" customWidth="1"/>
    <col min="15621" max="15621" width="10.83203125" style="1"/>
    <col min="15622" max="15622" width="12.6640625" style="1" customWidth="1"/>
    <col min="15623" max="15623" width="16.33203125" style="1" customWidth="1"/>
    <col min="15624" max="15624" width="17.83203125" style="1" customWidth="1"/>
    <col min="15625" max="15625" width="14.83203125" style="1" customWidth="1"/>
    <col min="15626" max="15626" width="10.83203125" style="1"/>
    <col min="15627" max="15627" width="6.6640625" style="1" customWidth="1"/>
    <col min="15628" max="15628" width="8.5" style="1" customWidth="1"/>
    <col min="15629" max="15629" width="17.83203125" style="1" customWidth="1"/>
    <col min="15630" max="15630" width="14.83203125" style="1" customWidth="1"/>
    <col min="15631" max="15874" width="10.83203125" style="1"/>
    <col min="15875" max="15876" width="10.33203125" style="1" customWidth="1"/>
    <col min="15877" max="15877" width="10.83203125" style="1"/>
    <col min="15878" max="15878" width="12.6640625" style="1" customWidth="1"/>
    <col min="15879" max="15879" width="16.33203125" style="1" customWidth="1"/>
    <col min="15880" max="15880" width="17.83203125" style="1" customWidth="1"/>
    <col min="15881" max="15881" width="14.83203125" style="1" customWidth="1"/>
    <col min="15882" max="15882" width="10.83203125" style="1"/>
    <col min="15883" max="15883" width="6.6640625" style="1" customWidth="1"/>
    <col min="15884" max="15884" width="8.5" style="1" customWidth="1"/>
    <col min="15885" max="15885" width="17.83203125" style="1" customWidth="1"/>
    <col min="15886" max="15886" width="14.83203125" style="1" customWidth="1"/>
    <col min="15887" max="16130" width="10.83203125" style="1"/>
    <col min="16131" max="16132" width="10.33203125" style="1" customWidth="1"/>
    <col min="16133" max="16133" width="10.83203125" style="1"/>
    <col min="16134" max="16134" width="12.6640625" style="1" customWidth="1"/>
    <col min="16135" max="16135" width="16.33203125" style="1" customWidth="1"/>
    <col min="16136" max="16136" width="17.83203125" style="1" customWidth="1"/>
    <col min="16137" max="16137" width="14.83203125" style="1" customWidth="1"/>
    <col min="16138" max="16138" width="10.83203125" style="1"/>
    <col min="16139" max="16139" width="6.6640625" style="1" customWidth="1"/>
    <col min="16140" max="16140" width="8.5" style="1" customWidth="1"/>
    <col min="16141" max="16141" width="17.83203125" style="1" customWidth="1"/>
    <col min="16142" max="16142" width="14.83203125" style="1" customWidth="1"/>
    <col min="16143" max="16384" width="10.83203125" style="1"/>
  </cols>
  <sheetData>
    <row r="1" spans="1:7" ht="16" thickBot="1">
      <c r="A1" s="40" t="s">
        <v>146</v>
      </c>
      <c r="B1" s="41"/>
      <c r="C1" s="41"/>
      <c r="D1" s="41"/>
      <c r="E1" s="42"/>
    </row>
    <row r="2" spans="1:7" ht="16" thickBot="1">
      <c r="A2" s="3" t="s">
        <v>45</v>
      </c>
      <c r="B2" s="3" t="s">
        <v>46</v>
      </c>
      <c r="C2" s="3" t="s">
        <v>47</v>
      </c>
      <c r="D2" s="4" t="s">
        <v>186</v>
      </c>
      <c r="E2" s="3" t="s">
        <v>49</v>
      </c>
    </row>
    <row r="3" spans="1:7">
      <c r="A3" s="43" t="s">
        <v>0</v>
      </c>
      <c r="B3" s="6">
        <v>0.1424061806652841</v>
      </c>
      <c r="C3" s="45">
        <f>(B3+B4)/2</f>
        <v>0.13324611736179776</v>
      </c>
      <c r="D3" s="47">
        <f>(STDEV(B3:B4)/C3)*100</f>
        <v>9.7220737177746273</v>
      </c>
      <c r="E3" s="49">
        <v>10</v>
      </c>
      <c r="F3" s="7"/>
      <c r="G3" s="7"/>
    </row>
    <row r="4" spans="1:7" ht="16" thickBot="1">
      <c r="A4" s="44"/>
      <c r="B4" s="8">
        <v>0.12408605405831143</v>
      </c>
      <c r="C4" s="46"/>
      <c r="D4" s="48"/>
      <c r="E4" s="50"/>
      <c r="F4" s="9"/>
      <c r="G4" s="9"/>
    </row>
    <row r="5" spans="1:7">
      <c r="A5" s="43" t="s">
        <v>1</v>
      </c>
      <c r="B5" s="6">
        <v>0.2276246696417295</v>
      </c>
      <c r="C5" s="45">
        <f>(B5+B6)/2</f>
        <v>0.23422332233903281</v>
      </c>
      <c r="D5" s="47">
        <f t="shared" ref="D5" si="0">(STDEV(B5:B6)/C5)*100</f>
        <v>3.9841908332289857</v>
      </c>
      <c r="E5" s="49">
        <v>5</v>
      </c>
      <c r="F5" s="10"/>
    </row>
    <row r="6" spans="1:7" ht="16" thickBot="1">
      <c r="A6" s="44"/>
      <c r="B6" s="8">
        <v>0.24082197503633609</v>
      </c>
      <c r="C6" s="46"/>
      <c r="D6" s="48"/>
      <c r="E6" s="50"/>
      <c r="F6" s="10"/>
    </row>
    <row r="7" spans="1:7">
      <c r="A7" s="43" t="s">
        <v>2</v>
      </c>
      <c r="B7" s="6">
        <v>0.3882569140921322</v>
      </c>
      <c r="C7" s="45">
        <f>(B7+B8)/2</f>
        <v>0.38125417315604138</v>
      </c>
      <c r="D7" s="47">
        <f t="shared" ref="D7" si="1">(STDEV(B7:B8)/C7)*100</f>
        <v>2.5975771290906264</v>
      </c>
      <c r="E7" s="49">
        <v>2.5</v>
      </c>
      <c r="F7" s="10"/>
    </row>
    <row r="8" spans="1:7" ht="16" thickBot="1">
      <c r="A8" s="44"/>
      <c r="B8" s="8">
        <v>0.37425143221995055</v>
      </c>
      <c r="C8" s="46"/>
      <c r="D8" s="48"/>
      <c r="E8" s="50"/>
      <c r="F8" s="10"/>
    </row>
    <row r="9" spans="1:7">
      <c r="A9" s="43" t="s">
        <v>3</v>
      </c>
      <c r="B9" s="6">
        <v>0.58535531304490862</v>
      </c>
      <c r="C9" s="45">
        <f>(B9+B10)/2</f>
        <v>0.59143596157155853</v>
      </c>
      <c r="D9" s="47">
        <f t="shared" ref="D9" si="2">(STDEV(B9:B10)/C9)*100</f>
        <v>1.4539757764411423</v>
      </c>
      <c r="E9" s="49">
        <v>1.25</v>
      </c>
      <c r="F9" s="10"/>
    </row>
    <row r="10" spans="1:7" ht="16" thickBot="1">
      <c r="A10" s="44"/>
      <c r="B10" s="8">
        <v>0.59751661009820833</v>
      </c>
      <c r="C10" s="46"/>
      <c r="D10" s="48"/>
      <c r="E10" s="50"/>
      <c r="F10" s="10"/>
    </row>
    <row r="11" spans="1:7">
      <c r="A11" s="43" t="s">
        <v>4</v>
      </c>
      <c r="B11" s="6">
        <v>0.87398425264617075</v>
      </c>
      <c r="C11" s="45">
        <f>(B11+B12)/2</f>
        <v>0.83507864910560581</v>
      </c>
      <c r="D11" s="47">
        <f t="shared" ref="D11" si="3">(STDEV(B11:B12)/C11)*100</f>
        <v>6.588700625780171</v>
      </c>
      <c r="E11" s="49">
        <v>0.625</v>
      </c>
      <c r="F11" s="10"/>
    </row>
    <row r="12" spans="1:7" ht="16" thickBot="1">
      <c r="A12" s="44"/>
      <c r="B12" s="8">
        <v>0.79617304556504087</v>
      </c>
      <c r="C12" s="46"/>
      <c r="D12" s="48"/>
      <c r="E12" s="50"/>
      <c r="F12" s="10"/>
    </row>
    <row r="13" spans="1:7">
      <c r="A13" s="43" t="s">
        <v>5</v>
      </c>
      <c r="B13" s="6">
        <v>0.96363479039935296</v>
      </c>
      <c r="C13" s="45">
        <f>(B13+B14)/2</f>
        <v>0.89014205213365716</v>
      </c>
      <c r="D13" s="47">
        <f t="shared" ref="D13" si="4">(STDEV(B13:B14)/C13)*100</f>
        <v>11.67616190496269</v>
      </c>
      <c r="E13" s="49">
        <v>0.313</v>
      </c>
    </row>
    <row r="14" spans="1:7" ht="16" thickBot="1">
      <c r="A14" s="44"/>
      <c r="B14" s="8">
        <v>0.81664931386796125</v>
      </c>
      <c r="C14" s="46"/>
      <c r="D14" s="48"/>
      <c r="E14" s="50"/>
    </row>
    <row r="15" spans="1:7">
      <c r="A15" s="43" t="s">
        <v>6</v>
      </c>
      <c r="B15" s="6">
        <v>0.99220138574095318</v>
      </c>
      <c r="C15" s="45">
        <f>(B15+B16)/2</f>
        <v>0.89712881964182778</v>
      </c>
      <c r="D15" s="47">
        <f t="shared" ref="D15" si="5">(STDEV(B15:B16)/C15)*100</f>
        <v>14.987024097684772</v>
      </c>
      <c r="E15" s="49">
        <v>0.156</v>
      </c>
    </row>
    <row r="16" spans="1:7" ht="16" thickBot="1">
      <c r="A16" s="44"/>
      <c r="B16" s="8">
        <v>0.80205625354270238</v>
      </c>
      <c r="C16" s="46"/>
      <c r="D16" s="48"/>
      <c r="E16" s="50"/>
    </row>
    <row r="17" spans="1:8">
      <c r="A17" s="43" t="s">
        <v>8</v>
      </c>
      <c r="B17" s="6">
        <v>0.9150507581339371</v>
      </c>
      <c r="C17" s="45">
        <f>(B17+B18)/2</f>
        <v>0.91411059040256171</v>
      </c>
      <c r="D17" s="47">
        <f t="shared" ref="D17" si="6">(STDEV(B17:B18)/C17)*100</f>
        <v>0.14545263675713158</v>
      </c>
      <c r="E17" s="49">
        <v>0</v>
      </c>
    </row>
    <row r="18" spans="1:8" ht="16" thickBot="1">
      <c r="A18" s="44"/>
      <c r="B18" s="8">
        <v>0.9131704226711862</v>
      </c>
      <c r="C18" s="46"/>
      <c r="D18" s="48"/>
      <c r="E18" s="50"/>
    </row>
    <row r="26" spans="1:8">
      <c r="G26" s="64" t="s">
        <v>7</v>
      </c>
      <c r="H26" s="65"/>
    </row>
    <row r="27" spans="1:8">
      <c r="G27" s="19" t="s">
        <v>9</v>
      </c>
      <c r="H27" s="25">
        <v>13.391</v>
      </c>
    </row>
    <row r="28" spans="1:8">
      <c r="G28" s="19" t="s">
        <v>10</v>
      </c>
      <c r="H28" s="25">
        <v>-36.386000000000003</v>
      </c>
    </row>
    <row r="29" spans="1:8">
      <c r="G29" s="19" t="s">
        <v>12</v>
      </c>
      <c r="H29" s="25">
        <v>24.381</v>
      </c>
    </row>
    <row r="30" spans="1:8">
      <c r="G30" s="19" t="s">
        <v>50</v>
      </c>
      <c r="H30" s="25">
        <v>0.94979999999999998</v>
      </c>
    </row>
    <row r="42" spans="1:17">
      <c r="M42" s="13"/>
      <c r="N42" s="13"/>
      <c r="O42" s="13"/>
      <c r="P42" s="13"/>
      <c r="Q42" s="13"/>
    </row>
    <row r="43" spans="1:17">
      <c r="M43" s="13"/>
      <c r="N43" s="13"/>
      <c r="O43" s="13"/>
      <c r="P43" s="13"/>
      <c r="Q43" s="13"/>
    </row>
    <row r="44" spans="1:17" ht="16" thickBot="1">
      <c r="H44" s="14"/>
      <c r="I44" s="14"/>
      <c r="J44" s="14"/>
      <c r="K44" s="14"/>
      <c r="L44" s="14"/>
      <c r="M44" s="14"/>
      <c r="N44" s="14"/>
      <c r="O44" s="14"/>
      <c r="P44" s="14"/>
      <c r="Q44" s="13"/>
    </row>
    <row r="45" spans="1:17" ht="16" thickBot="1">
      <c r="A45" s="53" t="s">
        <v>44</v>
      </c>
      <c r="B45" s="54"/>
      <c r="C45" s="54"/>
      <c r="D45" s="54"/>
      <c r="E45" s="54"/>
      <c r="F45" s="55"/>
      <c r="H45" s="13"/>
      <c r="I45" s="13"/>
      <c r="J45" s="13"/>
      <c r="K45" s="13"/>
      <c r="L45" s="13"/>
      <c r="M45" s="13"/>
      <c r="N45" s="13"/>
      <c r="O45" s="13"/>
      <c r="P45" s="13"/>
      <c r="Q45" s="13"/>
    </row>
    <row r="46" spans="1:17" ht="16" thickBot="1">
      <c r="A46" s="3" t="s">
        <v>45</v>
      </c>
      <c r="B46" s="3" t="s">
        <v>46</v>
      </c>
      <c r="C46" s="3" t="s">
        <v>47</v>
      </c>
      <c r="D46" s="4" t="s">
        <v>186</v>
      </c>
      <c r="E46" s="3" t="s">
        <v>49</v>
      </c>
      <c r="F46" s="4" t="s">
        <v>48</v>
      </c>
      <c r="H46" s="13"/>
      <c r="I46" s="13"/>
      <c r="J46" s="13"/>
      <c r="K46" s="13"/>
      <c r="L46" s="13"/>
      <c r="M46" s="13"/>
      <c r="N46" s="13"/>
      <c r="O46" s="13"/>
      <c r="P46" s="13"/>
      <c r="Q46" s="13"/>
    </row>
    <row r="47" spans="1:17">
      <c r="A47" s="43" t="s">
        <v>89</v>
      </c>
      <c r="B47" s="6">
        <v>0.3900621281375844</v>
      </c>
      <c r="C47" s="45">
        <f>(B47+B48)/2</f>
        <v>0.4081841952433411</v>
      </c>
      <c r="D47" s="47">
        <f>(STDEV(B47:B48)/C47)*100</f>
        <v>6.2786539454125423</v>
      </c>
      <c r="E47" s="45">
        <f>$H$27+$H$28*C47+$H$29*POWER(C47,2)</f>
        <v>2.6010340282815845</v>
      </c>
      <c r="F47" s="56">
        <f>E47*10</f>
        <v>26.010340282815847</v>
      </c>
      <c r="H47" s="13"/>
      <c r="I47" s="13"/>
      <c r="J47" s="13"/>
      <c r="K47" s="13"/>
      <c r="L47" s="13"/>
      <c r="M47" s="13"/>
      <c r="N47" s="13"/>
      <c r="O47" s="13"/>
      <c r="P47" s="13"/>
      <c r="Q47" s="13"/>
    </row>
    <row r="48" spans="1:17" ht="16" thickBot="1">
      <c r="A48" s="44"/>
      <c r="B48" s="8">
        <v>0.4263062623490978</v>
      </c>
      <c r="C48" s="46"/>
      <c r="D48" s="48"/>
      <c r="E48" s="46"/>
      <c r="F48" s="57"/>
      <c r="H48" s="13"/>
      <c r="I48" s="13"/>
      <c r="J48" s="13"/>
      <c r="K48" s="13"/>
      <c r="L48" s="13"/>
      <c r="M48" s="13"/>
      <c r="N48" s="13"/>
      <c r="O48" s="13"/>
      <c r="P48" s="13"/>
      <c r="Q48" s="13"/>
    </row>
    <row r="49" spans="1:17">
      <c r="A49" s="43" t="s">
        <v>90</v>
      </c>
      <c r="B49" s="6">
        <v>0.34717457375397326</v>
      </c>
      <c r="C49" s="45">
        <f>(B49+B50)/2</f>
        <v>0.30386389577141759</v>
      </c>
      <c r="D49" s="47">
        <f t="shared" ref="D49" si="7">(STDEV(B49:B50)/C49)*100</f>
        <v>20.157231264019693</v>
      </c>
      <c r="E49" s="45">
        <f t="shared" ref="E49" si="8">$H$27+$H$28*C49+$H$29*POWER(C49,2)</f>
        <v>4.5857856749278287</v>
      </c>
      <c r="F49" s="56">
        <f t="shared" ref="F49" si="9">E49*10</f>
        <v>45.857856749278284</v>
      </c>
      <c r="H49" s="13"/>
      <c r="I49" s="13"/>
      <c r="J49" s="13"/>
      <c r="K49" s="13"/>
      <c r="L49" s="13"/>
      <c r="M49" s="13"/>
      <c r="N49" s="13"/>
      <c r="O49" s="13"/>
      <c r="P49" s="13"/>
      <c r="Q49" s="13"/>
    </row>
    <row r="50" spans="1:17" ht="16" thickBot="1">
      <c r="A50" s="44"/>
      <c r="B50" s="8">
        <v>0.26055321778886198</v>
      </c>
      <c r="C50" s="46"/>
      <c r="D50" s="48"/>
      <c r="E50" s="46"/>
      <c r="F50" s="57"/>
      <c r="H50" s="13"/>
      <c r="I50" s="13"/>
      <c r="J50" s="13"/>
      <c r="K50" s="13"/>
      <c r="L50" s="13"/>
      <c r="M50" s="13"/>
      <c r="N50" s="13"/>
      <c r="O50" s="13"/>
      <c r="P50" s="13"/>
      <c r="Q50" s="13"/>
    </row>
    <row r="51" spans="1:17">
      <c r="A51" s="43" t="s">
        <v>188</v>
      </c>
      <c r="B51" s="6">
        <v>0.25813212894642801</v>
      </c>
      <c r="C51" s="45">
        <f>(B51+B52)/2</f>
        <v>0.27549468811776712</v>
      </c>
      <c r="D51" s="47">
        <f t="shared" ref="D51" si="10">(STDEV(B51:B52)/C51)*100</f>
        <v>8.9128276212413642</v>
      </c>
      <c r="E51" s="45">
        <f t="shared" ref="E51" si="11">$H$27+$H$28*C51+$H$29*POWER(C51,2)</f>
        <v>5.2173029146254652</v>
      </c>
      <c r="F51" s="56">
        <f t="shared" ref="F51" si="12">E51*10</f>
        <v>52.173029146254649</v>
      </c>
      <c r="H51" s="13"/>
      <c r="I51" s="13"/>
      <c r="J51" s="13"/>
      <c r="K51" s="13"/>
      <c r="L51" s="13"/>
      <c r="M51" s="13"/>
      <c r="N51" s="13"/>
      <c r="O51" s="13"/>
      <c r="P51" s="13"/>
      <c r="Q51" s="13"/>
    </row>
    <row r="52" spans="1:17" ht="16" thickBot="1">
      <c r="A52" s="44"/>
      <c r="B52" s="8">
        <v>0.29285724728910617</v>
      </c>
      <c r="C52" s="46"/>
      <c r="D52" s="48"/>
      <c r="E52" s="46"/>
      <c r="F52" s="57"/>
      <c r="H52" s="13"/>
      <c r="I52" s="13"/>
      <c r="J52" s="13"/>
      <c r="K52" s="13"/>
      <c r="L52" s="13"/>
      <c r="M52" s="13"/>
      <c r="N52" s="13"/>
      <c r="O52" s="16"/>
      <c r="P52" s="13"/>
      <c r="Q52" s="13"/>
    </row>
    <row r="53" spans="1:17">
      <c r="A53" s="43" t="s">
        <v>91</v>
      </c>
      <c r="B53" s="6">
        <v>0.26445990985553997</v>
      </c>
      <c r="C53" s="45">
        <f>(B53+B54)/2</f>
        <v>0.28677230298314682</v>
      </c>
      <c r="D53" s="47">
        <f t="shared" ref="D53" si="13">(STDEV(B53:B54)/C53)*100</f>
        <v>11.003325161396884</v>
      </c>
      <c r="E53" s="45">
        <f t="shared" ref="E53" si="14">$H$27+$H$28*C53+$H$29*POWER(C53,2)</f>
        <v>4.9615562866353002</v>
      </c>
      <c r="F53" s="56">
        <f t="shared" ref="F53" si="15">E53*10</f>
        <v>49.615562866353002</v>
      </c>
      <c r="H53" s="13"/>
      <c r="I53" s="13"/>
      <c r="J53" s="13"/>
      <c r="K53" s="13"/>
      <c r="L53" s="13"/>
      <c r="M53" s="13"/>
      <c r="N53" s="13"/>
      <c r="O53" s="13"/>
      <c r="P53" s="13"/>
      <c r="Q53" s="13"/>
    </row>
    <row r="54" spans="1:17" ht="16" thickBot="1">
      <c r="A54" s="44"/>
      <c r="B54" s="8">
        <v>0.30908469611075373</v>
      </c>
      <c r="C54" s="46"/>
      <c r="D54" s="48"/>
      <c r="E54" s="46"/>
      <c r="F54" s="57"/>
      <c r="H54" s="13"/>
      <c r="I54" s="13"/>
      <c r="J54" s="13"/>
      <c r="K54" s="13"/>
      <c r="L54" s="13"/>
    </row>
    <row r="55" spans="1:17">
      <c r="A55" s="43" t="s">
        <v>92</v>
      </c>
      <c r="B55" s="6">
        <v>0.2264800438396827</v>
      </c>
      <c r="C55" s="45">
        <f>(B55+B56)/2</f>
        <v>0.27700425102763077</v>
      </c>
      <c r="D55" s="47">
        <f t="shared" ref="D55" si="16">(STDEV(B55:B56)/C55)*100</f>
        <v>25.794556859063299</v>
      </c>
      <c r="E55" s="45">
        <f t="shared" ref="E55" si="17">$H$27+$H$28*C55+$H$29*POWER(C55,2)</f>
        <v>5.1827104904940056</v>
      </c>
      <c r="F55" s="56">
        <f t="shared" ref="F55" si="18">E55*10</f>
        <v>51.827104904940057</v>
      </c>
      <c r="H55" s="13"/>
      <c r="I55" s="13"/>
      <c r="J55" s="13"/>
      <c r="K55" s="13"/>
      <c r="L55" s="13"/>
    </row>
    <row r="56" spans="1:17" ht="16" thickBot="1">
      <c r="A56" s="44"/>
      <c r="B56" s="8">
        <v>0.32752845821557885</v>
      </c>
      <c r="C56" s="46"/>
      <c r="D56" s="48"/>
      <c r="E56" s="46"/>
      <c r="F56" s="57"/>
      <c r="H56" s="13"/>
      <c r="I56" s="13"/>
      <c r="J56" s="13"/>
      <c r="K56" s="13"/>
      <c r="L56" s="13"/>
    </row>
    <row r="57" spans="1:17">
      <c r="A57" s="43" t="s">
        <v>93</v>
      </c>
      <c r="B57" s="6">
        <v>0.30905632282020706</v>
      </c>
      <c r="C57" s="45">
        <f>(B57+B58)/2</f>
        <v>0.31969982345318204</v>
      </c>
      <c r="D57" s="47">
        <f t="shared" ref="D57" si="19">(STDEV(B57:B58)/C57)*100</f>
        <v>4.7082237280259651</v>
      </c>
      <c r="E57" s="45">
        <f t="shared" ref="E57" si="20">$H$27+$H$28*C57+$H$29*POWER(C57,2)</f>
        <v>4.2503349138976096</v>
      </c>
      <c r="F57" s="56">
        <f t="shared" ref="F57" si="21">E57*10</f>
        <v>42.503349138976098</v>
      </c>
      <c r="H57" s="13"/>
      <c r="I57" s="13"/>
      <c r="J57" s="13"/>
      <c r="K57" s="13"/>
      <c r="L57" s="13"/>
    </row>
    <row r="58" spans="1:17" ht="16" thickBot="1">
      <c r="A58" s="44"/>
      <c r="B58" s="8">
        <v>0.33034332408615702</v>
      </c>
      <c r="C58" s="46"/>
      <c r="D58" s="48"/>
      <c r="E58" s="46"/>
      <c r="F58" s="57"/>
      <c r="H58" s="13"/>
      <c r="I58" s="13"/>
      <c r="J58" s="13"/>
      <c r="K58" s="13"/>
      <c r="L58" s="13"/>
    </row>
    <row r="59" spans="1:17">
      <c r="A59" s="43" t="s">
        <v>94</v>
      </c>
      <c r="B59" s="6">
        <v>0.28209432270188856</v>
      </c>
      <c r="C59" s="45">
        <f>(B59+B60)/2</f>
        <v>0.28687032147721797</v>
      </c>
      <c r="D59" s="47">
        <f t="shared" ref="D59" si="22">(STDEV(B59:B60)/C59)*100</f>
        <v>2.3544722950660995</v>
      </c>
      <c r="E59" s="45">
        <f t="shared" ref="E59" si="23">$H$27+$H$28*C59+$H$29*POWER(C59,2)</f>
        <v>4.9593606704887954</v>
      </c>
      <c r="F59" s="56">
        <f t="shared" ref="F59" si="24">E59*10</f>
        <v>49.593606704887954</v>
      </c>
      <c r="H59" s="13"/>
      <c r="I59" s="13"/>
      <c r="J59" s="13"/>
      <c r="K59" s="13"/>
      <c r="L59" s="13"/>
    </row>
    <row r="60" spans="1:17" ht="16" thickBot="1">
      <c r="A60" s="44"/>
      <c r="B60" s="8">
        <v>0.29164632025254739</v>
      </c>
      <c r="C60" s="46"/>
      <c r="D60" s="48"/>
      <c r="E60" s="46"/>
      <c r="F60" s="57"/>
      <c r="H60" s="13"/>
      <c r="I60" s="13"/>
      <c r="J60" s="13"/>
      <c r="K60" s="13"/>
      <c r="L60" s="13"/>
    </row>
    <row r="61" spans="1:17">
      <c r="A61" s="43" t="s">
        <v>95</v>
      </c>
      <c r="B61" s="6">
        <v>0.31534222502835807</v>
      </c>
      <c r="C61" s="45">
        <f>(B61+B62)/2</f>
        <v>0.31186615429605369</v>
      </c>
      <c r="D61" s="47">
        <f t="shared" ref="D61" si="25">(STDEV(B61:B62)/C61)*100</f>
        <v>1.5762872327358539</v>
      </c>
      <c r="E61" s="45">
        <f t="shared" ref="E61" si="26">$H$27+$H$28*C61+$H$29*POWER(C61,2)</f>
        <v>4.4147463162860792</v>
      </c>
      <c r="F61" s="56">
        <f t="shared" ref="F61" si="27">E61*10</f>
        <v>44.147463162860788</v>
      </c>
      <c r="H61" s="13"/>
      <c r="I61" s="13"/>
      <c r="J61" s="13"/>
      <c r="K61" s="13"/>
      <c r="L61" s="13"/>
    </row>
    <row r="62" spans="1:17" ht="16" thickBot="1">
      <c r="A62" s="44"/>
      <c r="B62" s="8">
        <v>0.30839008356374936</v>
      </c>
      <c r="C62" s="46"/>
      <c r="D62" s="48"/>
      <c r="E62" s="46"/>
      <c r="F62" s="57"/>
      <c r="H62" s="13"/>
      <c r="I62" s="13"/>
      <c r="J62" s="13"/>
      <c r="K62" s="13"/>
      <c r="L62" s="13"/>
    </row>
    <row r="63" spans="1:17">
      <c r="A63" s="43" t="s">
        <v>96</v>
      </c>
      <c r="B63" s="6">
        <v>0.3758758853358431</v>
      </c>
      <c r="C63" s="45">
        <f>(B63+B64)/2</f>
        <v>0.35837187348209654</v>
      </c>
      <c r="D63" s="47">
        <f t="shared" ref="D63" si="28">(STDEV(B63:B64)/C63)*100</f>
        <v>6.9074647848290249</v>
      </c>
      <c r="E63" s="45">
        <f t="shared" ref="E63" si="29">$H$27+$H$28*C63+$H$29*POWER(C63,2)</f>
        <v>3.4825425866409305</v>
      </c>
      <c r="F63" s="56">
        <f t="shared" ref="F63" si="30">E63*10</f>
        <v>34.825425866409304</v>
      </c>
      <c r="H63" s="13"/>
      <c r="I63" s="13"/>
      <c r="J63" s="13"/>
      <c r="K63" s="13"/>
      <c r="L63" s="13"/>
    </row>
    <row r="64" spans="1:17" ht="16" thickBot="1">
      <c r="A64" s="44"/>
      <c r="B64" s="8">
        <v>0.34086786162834992</v>
      </c>
      <c r="C64" s="46"/>
      <c r="D64" s="48"/>
      <c r="E64" s="46"/>
      <c r="F64" s="57"/>
      <c r="H64" s="13"/>
      <c r="I64" s="13"/>
      <c r="J64" s="13"/>
      <c r="K64" s="13"/>
      <c r="L64" s="13"/>
    </row>
    <row r="65" spans="1:12">
      <c r="A65" s="43" t="s">
        <v>97</v>
      </c>
      <c r="B65" s="6">
        <v>0.23796581213367687</v>
      </c>
      <c r="C65" s="45">
        <f>(B65+B66)/2</f>
        <v>0.25325088946470192</v>
      </c>
      <c r="D65" s="47">
        <f t="shared" ref="D65" si="31">(STDEV(B65:B66)/C65)*100</f>
        <v>8.5355529092702671</v>
      </c>
      <c r="E65" s="45">
        <f t="shared" ref="E65" si="32">$H$27+$H$28*C65+$H$29*POWER(C65,2)</f>
        <v>5.739913269247845</v>
      </c>
      <c r="F65" s="56">
        <f t="shared" ref="F65" si="33">E65*10</f>
        <v>57.399132692478446</v>
      </c>
      <c r="H65" s="13"/>
      <c r="I65" s="13"/>
      <c r="J65" s="13"/>
      <c r="K65" s="13"/>
      <c r="L65" s="13"/>
    </row>
    <row r="66" spans="1:12" ht="16" thickBot="1">
      <c r="A66" s="44"/>
      <c r="B66" s="8">
        <v>0.268535966795727</v>
      </c>
      <c r="C66" s="46"/>
      <c r="D66" s="48"/>
      <c r="E66" s="46"/>
      <c r="F66" s="57"/>
      <c r="H66" s="13"/>
      <c r="I66" s="13"/>
      <c r="J66" s="13"/>
      <c r="K66" s="13"/>
      <c r="L66" s="13"/>
    </row>
    <row r="67" spans="1:12">
      <c r="A67" s="43" t="s">
        <v>98</v>
      </c>
      <c r="B67" s="6">
        <v>0.21104711223677058</v>
      </c>
      <c r="C67" s="45">
        <f>(B67+B68)/2</f>
        <v>0.24810814421305957</v>
      </c>
      <c r="D67" s="47">
        <f t="shared" ref="D67" si="34">(STDEV(B67:B68)/C67)*100</f>
        <v>21.124745510732787</v>
      </c>
      <c r="E67" s="45">
        <f t="shared" ref="E67" si="35">$H$27+$H$28*C67+$H$29*POWER(C67,2)</f>
        <v>5.8641741591766428</v>
      </c>
      <c r="F67" s="56">
        <f t="shared" ref="F67" si="36">E67*10</f>
        <v>58.641741591766426</v>
      </c>
      <c r="H67" s="13"/>
      <c r="I67" s="13"/>
      <c r="J67" s="13"/>
      <c r="K67" s="13"/>
      <c r="L67" s="13"/>
    </row>
    <row r="68" spans="1:12" ht="16" thickBot="1">
      <c r="A68" s="44"/>
      <c r="B68" s="8">
        <v>0.28516917618934856</v>
      </c>
      <c r="C68" s="46"/>
      <c r="D68" s="48"/>
      <c r="E68" s="46"/>
      <c r="F68" s="57"/>
      <c r="H68" s="13"/>
      <c r="I68" s="13"/>
      <c r="J68" s="13"/>
      <c r="K68" s="13"/>
      <c r="L68" s="13"/>
    </row>
    <row r="69" spans="1:12">
      <c r="A69" s="43" t="s">
        <v>100</v>
      </c>
      <c r="B69" s="6">
        <v>0.21893547354102422</v>
      </c>
      <c r="C69" s="45">
        <f>(B69+B70)/2</f>
        <v>0.25345078310742003</v>
      </c>
      <c r="D69" s="47">
        <f t="shared" ref="D69" si="37">(STDEV(B69:B70)/C69)*100</f>
        <v>19.258973399034552</v>
      </c>
      <c r="E69" s="45">
        <f t="shared" ref="E69" si="38">$H$27+$H$28*C69+$H$29*POWER(C69,2)</f>
        <v>5.73510940393317</v>
      </c>
      <c r="F69" s="56">
        <f t="shared" ref="F69" si="39">E69*10</f>
        <v>57.351094039331699</v>
      </c>
      <c r="H69" s="13"/>
      <c r="I69" s="13"/>
      <c r="J69" s="13"/>
      <c r="K69" s="13"/>
      <c r="L69" s="13"/>
    </row>
    <row r="70" spans="1:12" ht="16" thickBot="1">
      <c r="A70" s="44"/>
      <c r="B70" s="8">
        <v>0.28796609267381584</v>
      </c>
      <c r="C70" s="46"/>
      <c r="D70" s="48"/>
      <c r="E70" s="46"/>
      <c r="F70" s="57"/>
      <c r="H70" s="13"/>
      <c r="I70" s="13"/>
      <c r="J70" s="13"/>
      <c r="K70" s="13"/>
      <c r="L70" s="13"/>
    </row>
    <row r="71" spans="1:12">
      <c r="A71" s="43" t="s">
        <v>103</v>
      </c>
      <c r="B71" s="6">
        <v>0.25031299735698181</v>
      </c>
      <c r="C71" s="45">
        <f>(B71+B72)/2</f>
        <v>0.26840245626571407</v>
      </c>
      <c r="D71" s="47">
        <f t="shared" ref="D71" si="40">(STDEV(B71:B72)/C71)*100</f>
        <v>9.5313427755645606</v>
      </c>
      <c r="E71" s="45">
        <f t="shared" ref="E71" si="41">$H$27+$H$28*C71+$H$29*POWER(C71,2)</f>
        <v>5.3813125047426995</v>
      </c>
      <c r="F71" s="56">
        <f t="shared" ref="F71" si="42">E71*10</f>
        <v>53.813125047426993</v>
      </c>
      <c r="H71" s="13"/>
      <c r="I71" s="13"/>
      <c r="J71" s="13"/>
      <c r="K71" s="13"/>
      <c r="L71" s="13"/>
    </row>
    <row r="72" spans="1:12" ht="16" thickBot="1">
      <c r="A72" s="44"/>
      <c r="B72" s="8">
        <v>0.28649191517444633</v>
      </c>
      <c r="C72" s="46"/>
      <c r="D72" s="48"/>
      <c r="E72" s="46"/>
      <c r="F72" s="57"/>
      <c r="H72" s="13"/>
      <c r="I72" s="13"/>
      <c r="J72" s="13"/>
      <c r="K72" s="13"/>
      <c r="L72" s="13"/>
    </row>
    <row r="73" spans="1:12">
      <c r="A73" s="43" t="s">
        <v>105</v>
      </c>
      <c r="B73" s="6">
        <v>0.21357993020943095</v>
      </c>
      <c r="C73" s="45">
        <f>(B73+B74)/2</f>
        <v>0.23581187606939172</v>
      </c>
      <c r="D73" s="47">
        <f t="shared" ref="D73" si="43">(STDEV(B73:B74)/C73)*100</f>
        <v>13.332966887489981</v>
      </c>
      <c r="E73" s="45">
        <f t="shared" ref="E73" si="44">$H$27+$H$28*C73+$H$29*POWER(C73,2)</f>
        <v>6.1665092176090344</v>
      </c>
      <c r="F73" s="56">
        <f t="shared" ref="F73" si="45">E73*10</f>
        <v>61.66509217609034</v>
      </c>
      <c r="H73" s="13"/>
      <c r="I73" s="13"/>
      <c r="J73" s="13"/>
      <c r="K73" s="13"/>
      <c r="L73" s="13"/>
    </row>
    <row r="74" spans="1:12" ht="16" thickBot="1">
      <c r="A74" s="44"/>
      <c r="B74" s="8">
        <v>0.25804382192935249</v>
      </c>
      <c r="C74" s="46"/>
      <c r="D74" s="48"/>
      <c r="E74" s="46"/>
      <c r="F74" s="57"/>
      <c r="H74" s="13"/>
      <c r="I74" s="13"/>
      <c r="J74" s="13"/>
      <c r="K74" s="13"/>
      <c r="L74" s="13"/>
    </row>
    <row r="75" spans="1:12">
      <c r="A75" s="43" t="s">
        <v>107</v>
      </c>
      <c r="B75" s="6">
        <v>0.30833342951553344</v>
      </c>
      <c r="C75" s="45">
        <f>(B75+B76)/2</f>
        <v>0.31544360674246008</v>
      </c>
      <c r="D75" s="47">
        <f t="shared" ref="D75" si="46">(STDEV(B75:B76)/C75)*100</f>
        <v>3.1876724873379807</v>
      </c>
      <c r="E75" s="45">
        <f t="shared" ref="E75" si="47">$H$27+$H$28*C75+$H$29*POWER(C75,2)</f>
        <v>4.3392922608036679</v>
      </c>
      <c r="F75" s="56">
        <f t="shared" ref="F75" si="48">E75*10</f>
        <v>43.392922608036677</v>
      </c>
      <c r="H75" s="13"/>
      <c r="I75" s="13"/>
      <c r="J75" s="13"/>
      <c r="K75" s="13"/>
      <c r="L75" s="13"/>
    </row>
    <row r="76" spans="1:12" ht="16" thickBot="1">
      <c r="A76" s="44"/>
      <c r="B76" s="8">
        <v>0.32255378396938678</v>
      </c>
      <c r="C76" s="46"/>
      <c r="D76" s="48"/>
      <c r="E76" s="46"/>
      <c r="F76" s="57"/>
      <c r="H76" s="13"/>
      <c r="I76" s="13"/>
      <c r="J76" s="13"/>
      <c r="K76" s="13"/>
      <c r="L76" s="13"/>
    </row>
    <row r="77" spans="1:12">
      <c r="A77" s="43" t="s">
        <v>108</v>
      </c>
      <c r="B77" s="6">
        <v>0.29608588363085997</v>
      </c>
      <c r="C77" s="45">
        <f>(B77+B78)/2</f>
        <v>0.30131283048637658</v>
      </c>
      <c r="D77" s="47">
        <f t="shared" ref="D77" si="49">(STDEV(B77:B78)/C77)*100</f>
        <v>2.4532706161044726</v>
      </c>
      <c r="E77" s="45">
        <f t="shared" ref="E77" si="50">$H$27+$H$28*C77+$H$29*POWER(C77,2)</f>
        <v>4.6409682432115726</v>
      </c>
      <c r="F77" s="56">
        <f t="shared" ref="F77" si="51">E77*10</f>
        <v>46.40968243211573</v>
      </c>
      <c r="H77" s="13"/>
      <c r="I77" s="13"/>
      <c r="J77" s="13"/>
      <c r="K77" s="13"/>
      <c r="L77" s="13"/>
    </row>
    <row r="78" spans="1:12" ht="16" thickBot="1">
      <c r="A78" s="44"/>
      <c r="B78" s="8">
        <v>0.30653977734189314</v>
      </c>
      <c r="C78" s="46"/>
      <c r="D78" s="48"/>
      <c r="E78" s="46"/>
      <c r="F78" s="57"/>
      <c r="H78" s="13"/>
      <c r="I78" s="13"/>
      <c r="J78" s="13"/>
      <c r="K78" s="13"/>
      <c r="L78" s="13"/>
    </row>
    <row r="79" spans="1:12">
      <c r="A79" s="43" t="s">
        <v>109</v>
      </c>
      <c r="B79" s="6">
        <v>0.25603596325255629</v>
      </c>
      <c r="C79" s="45">
        <f>(B79+B80)/2</f>
        <v>0.26700841493366767</v>
      </c>
      <c r="D79" s="47">
        <f t="shared" ref="D79" si="52">(STDEV(B79:B80)/C79)*100</f>
        <v>5.8115733857174865</v>
      </c>
      <c r="E79" s="45">
        <f t="shared" ref="E79" si="53">$H$27+$H$28*C79+$H$29*POWER(C79,2)</f>
        <v>5.4138384827918129</v>
      </c>
      <c r="F79" s="56">
        <f t="shared" ref="F79" si="54">E79*10</f>
        <v>54.138384827918131</v>
      </c>
      <c r="H79" s="13"/>
      <c r="I79" s="13"/>
      <c r="J79" s="13"/>
      <c r="K79" s="13"/>
      <c r="L79" s="13"/>
    </row>
    <row r="80" spans="1:12" ht="16" thickBot="1">
      <c r="A80" s="44"/>
      <c r="B80" s="8">
        <v>0.277980866614779</v>
      </c>
      <c r="C80" s="46"/>
      <c r="D80" s="48"/>
      <c r="E80" s="46"/>
      <c r="F80" s="57"/>
      <c r="H80" s="13"/>
      <c r="I80" s="13"/>
      <c r="J80" s="16"/>
      <c r="K80" s="13"/>
      <c r="L80" s="13"/>
    </row>
    <row r="81" spans="1:6">
      <c r="A81" s="43" t="s">
        <v>110</v>
      </c>
      <c r="B81" s="6">
        <v>0.28535475229810248</v>
      </c>
      <c r="C81" s="45">
        <f>(B81+B82)/2</f>
        <v>0.26253798954716134</v>
      </c>
      <c r="D81" s="47">
        <f t="shared" ref="D81" si="55">(STDEV(B81:B82)/C81)*100</f>
        <v>12.29070710394609</v>
      </c>
      <c r="E81" s="45">
        <f t="shared" ref="E81" si="56">$H$27+$H$28*C81+$H$29*POWER(C81,2)</f>
        <v>5.5187822959271884</v>
      </c>
      <c r="F81" s="56">
        <f t="shared" ref="F81" si="57">E81*10</f>
        <v>55.187822959271884</v>
      </c>
    </row>
    <row r="82" spans="1:6" ht="16" thickBot="1">
      <c r="A82" s="44"/>
      <c r="B82" s="8">
        <v>0.23972122679622021</v>
      </c>
      <c r="C82" s="46"/>
      <c r="D82" s="48"/>
      <c r="E82" s="46"/>
      <c r="F82" s="57"/>
    </row>
    <row r="83" spans="1:6">
      <c r="A83" s="43" t="s">
        <v>111</v>
      </c>
      <c r="B83" s="6">
        <v>0.29095799544963613</v>
      </c>
      <c r="C83" s="45">
        <f>(B83+B84)/2</f>
        <v>0.29441561665779958</v>
      </c>
      <c r="D83" s="47">
        <f t="shared" ref="D83" si="58">(STDEV(B83:B84)/C83)*100</f>
        <v>1.6608544280506059</v>
      </c>
      <c r="E83" s="45">
        <f t="shared" ref="E83" si="59">$H$27+$H$28*C83+$H$29*POWER(C83,2)</f>
        <v>4.79175199183861</v>
      </c>
      <c r="F83" s="56">
        <f t="shared" ref="F83" si="60">E83*10</f>
        <v>47.917519918386098</v>
      </c>
    </row>
    <row r="84" spans="1:6" ht="16" thickBot="1">
      <c r="A84" s="44"/>
      <c r="B84" s="8">
        <v>0.29787323786596298</v>
      </c>
      <c r="C84" s="46"/>
      <c r="D84" s="48"/>
      <c r="E84" s="46"/>
      <c r="F84" s="57"/>
    </row>
    <row r="85" spans="1:6">
      <c r="A85" s="43" t="s">
        <v>112</v>
      </c>
      <c r="B85" s="6">
        <v>0.28504835016896107</v>
      </c>
      <c r="C85" s="45">
        <f>(B85+B86)/2</f>
        <v>0.27727081663610909</v>
      </c>
      <c r="D85" s="47">
        <f t="shared" ref="D85" si="61">(STDEV(B85:B86)/C85)*100</f>
        <v>3.9669134809834716</v>
      </c>
      <c r="E85" s="45">
        <f t="shared" ref="E85" si="62">$H$27+$H$28*C85+$H$29*POWER(C85,2)</f>
        <v>5.1766135433656686</v>
      </c>
      <c r="F85" s="56">
        <f t="shared" ref="F85" si="63">E85*10</f>
        <v>51.766135433656686</v>
      </c>
    </row>
    <row r="86" spans="1:6" ht="16" thickBot="1">
      <c r="A86" s="44"/>
      <c r="B86" s="8">
        <v>0.26949328310325715</v>
      </c>
      <c r="C86" s="46"/>
      <c r="D86" s="48"/>
      <c r="E86" s="46"/>
      <c r="F86" s="57"/>
    </row>
    <row r="87" spans="1:6">
      <c r="A87" s="43" t="s">
        <v>113</v>
      </c>
      <c r="B87" s="6">
        <v>0.26295076549434454</v>
      </c>
      <c r="C87" s="45">
        <f>(B87+B88)/2</f>
        <v>0.24770079711931173</v>
      </c>
      <c r="D87" s="47">
        <f t="shared" ref="D87" si="64">(STDEV(B87:B88)/C87)*100</f>
        <v>8.7067592646236047</v>
      </c>
      <c r="E87" s="45">
        <f t="shared" ref="E87" si="65">$H$27+$H$28*C87+$H$29*POWER(C87,2)</f>
        <v>5.8740717494061814</v>
      </c>
      <c r="F87" s="56">
        <f t="shared" ref="F87" si="66">E87*10</f>
        <v>58.740717494061812</v>
      </c>
    </row>
    <row r="88" spans="1:6" ht="16" thickBot="1">
      <c r="A88" s="44"/>
      <c r="B88" s="8">
        <v>0.23245082874427891</v>
      </c>
      <c r="C88" s="46"/>
      <c r="D88" s="48"/>
      <c r="E88" s="46"/>
      <c r="F88" s="57"/>
    </row>
    <row r="89" spans="1:6">
      <c r="A89" s="43" t="s">
        <v>114</v>
      </c>
      <c r="B89" s="6">
        <v>0.28661926707892266</v>
      </c>
      <c r="C89" s="45">
        <f>(B89+B90)/2</f>
        <v>0.26570025153395516</v>
      </c>
      <c r="D89" s="47">
        <f t="shared" ref="D89" si="67">(STDEV(B89:B90)/C89)*100</f>
        <v>11.134334771755352</v>
      </c>
      <c r="E89" s="45">
        <f t="shared" ref="E89" si="68">$H$27+$H$28*C89+$H$29*POWER(C89,2)</f>
        <v>5.4444469292669186</v>
      </c>
      <c r="F89" s="56">
        <f t="shared" ref="F89" si="69">E89*10</f>
        <v>54.444469292669183</v>
      </c>
    </row>
    <row r="90" spans="1:6" ht="16" thickBot="1">
      <c r="A90" s="44"/>
      <c r="B90" s="8">
        <v>0.24478123598898771</v>
      </c>
      <c r="C90" s="46"/>
      <c r="D90" s="48"/>
      <c r="E90" s="46"/>
      <c r="F90" s="57"/>
    </row>
    <row r="91" spans="1:6">
      <c r="A91" s="43" t="s">
        <v>115</v>
      </c>
      <c r="B91" s="6">
        <v>0.3148374549124428</v>
      </c>
      <c r="C91" s="45">
        <f>(B91+B92)/2</f>
        <v>0.2986890156233683</v>
      </c>
      <c r="D91" s="47">
        <f t="shared" ref="D91" si="70">(STDEV(B91:B92)/C91)*100</f>
        <v>7.6458592915128927</v>
      </c>
      <c r="E91" s="45">
        <f t="shared" ref="E91" si="71">$H$27+$H$28*C91+$H$29*POWER(C91,2)</f>
        <v>4.6980555146140768</v>
      </c>
      <c r="F91" s="56">
        <f t="shared" ref="F91" si="72">E91*10</f>
        <v>46.980555146140766</v>
      </c>
    </row>
    <row r="92" spans="1:6" ht="16" thickBot="1">
      <c r="A92" s="44"/>
      <c r="B92" s="8">
        <v>0.2825405763342938</v>
      </c>
      <c r="C92" s="46"/>
      <c r="D92" s="48"/>
      <c r="E92" s="46"/>
      <c r="F92" s="57"/>
    </row>
    <row r="93" spans="1:6">
      <c r="A93" s="43" t="s">
        <v>116</v>
      </c>
      <c r="B93" s="6">
        <v>0.24642377709260577</v>
      </c>
      <c r="C93" s="45">
        <f>(B93+B94)/2</f>
        <v>0.29039059674403966</v>
      </c>
      <c r="D93" s="47">
        <f t="shared" ref="D93" si="73">(STDEV(B93:B94)/C93)*100</f>
        <v>21.412013110147722</v>
      </c>
      <c r="E93" s="45">
        <f t="shared" ref="E93" si="74">$H$27+$H$28*C93+$H$29*POWER(C93,2)</f>
        <v>4.8808169873240725</v>
      </c>
      <c r="F93" s="56">
        <f t="shared" ref="F93" si="75">E93*10</f>
        <v>48.808169873240729</v>
      </c>
    </row>
    <row r="94" spans="1:6" ht="16" thickBot="1">
      <c r="A94" s="44"/>
      <c r="B94" s="8">
        <v>0.33435741639547362</v>
      </c>
      <c r="C94" s="46"/>
      <c r="D94" s="48"/>
      <c r="E94" s="46"/>
      <c r="F94" s="57"/>
    </row>
    <row r="95" spans="1:6">
      <c r="A95" s="43" t="s">
        <v>117</v>
      </c>
      <c r="B95" s="6">
        <v>0.25907365680624517</v>
      </c>
      <c r="C95" s="45">
        <f t="shared" ref="C95:C109" si="76">(B95+B96)/2</f>
        <v>0.30468622310242305</v>
      </c>
      <c r="D95" s="47">
        <f t="shared" ref="D95" si="77">(STDEV(B95:B96)/C95)*100</f>
        <v>21.171259144530573</v>
      </c>
      <c r="E95" s="45">
        <f t="shared" ref="E95" si="78">$H$27+$H$28*C95+$H$29*POWER(C95,2)</f>
        <v>4.5680653929802499</v>
      </c>
      <c r="F95" s="56">
        <f t="shared" ref="F95" si="79">E95*10</f>
        <v>45.680653929802503</v>
      </c>
    </row>
    <row r="96" spans="1:6" ht="16" thickBot="1">
      <c r="A96" s="44"/>
      <c r="B96" s="8">
        <v>0.35029878939860093</v>
      </c>
      <c r="C96" s="46"/>
      <c r="D96" s="48"/>
      <c r="E96" s="46"/>
      <c r="F96" s="57"/>
    </row>
    <row r="97" spans="1:6">
      <c r="A97" s="43" t="s">
        <v>118</v>
      </c>
      <c r="B97" s="6">
        <v>0.30446883856358098</v>
      </c>
      <c r="C97" s="45">
        <f t="shared" si="76"/>
        <v>0.31164883045207659</v>
      </c>
      <c r="D97" s="47">
        <f t="shared" ref="D97" si="80">(STDEV(B97:B98)/C97)*100</f>
        <v>3.2581678203989806</v>
      </c>
      <c r="E97" s="45">
        <f t="shared" ref="E97" si="81">$H$27+$H$28*C97+$H$29*POWER(C97,2)</f>
        <v>4.4193501222342109</v>
      </c>
      <c r="F97" s="56">
        <f t="shared" ref="F97" si="82">E97*10</f>
        <v>44.193501222342107</v>
      </c>
    </row>
    <row r="98" spans="1:6" ht="16" thickBot="1">
      <c r="A98" s="44"/>
      <c r="B98" s="8">
        <v>0.31882882234057225</v>
      </c>
      <c r="C98" s="46"/>
      <c r="D98" s="48"/>
      <c r="E98" s="46"/>
      <c r="F98" s="57"/>
    </row>
    <row r="99" spans="1:6">
      <c r="A99" s="43" t="s">
        <v>119</v>
      </c>
      <c r="B99" s="6">
        <v>0.26339285813338464</v>
      </c>
      <c r="C99" s="45">
        <f t="shared" si="76"/>
        <v>0.26461527833682258</v>
      </c>
      <c r="D99" s="47">
        <f t="shared" ref="D99" si="83">(STDEV(B99:B100)/C99)*100</f>
        <v>0.65331194838277762</v>
      </c>
      <c r="E99" s="45">
        <f t="shared" ref="E99" si="84">$H$27+$H$28*C99+$H$29*POWER(C99,2)</f>
        <v>5.4698964696856045</v>
      </c>
      <c r="F99" s="56">
        <f t="shared" ref="F99" si="85">E99*10</f>
        <v>54.698964696856045</v>
      </c>
    </row>
    <row r="100" spans="1:6" ht="16" thickBot="1">
      <c r="A100" s="44"/>
      <c r="B100" s="8">
        <v>0.26583769854026051</v>
      </c>
      <c r="C100" s="46"/>
      <c r="D100" s="48"/>
      <c r="E100" s="46"/>
      <c r="F100" s="57"/>
    </row>
    <row r="101" spans="1:6">
      <c r="A101" s="43" t="s">
        <v>120</v>
      </c>
      <c r="B101" s="6">
        <v>0.28631564339710402</v>
      </c>
      <c r="C101" s="45">
        <f t="shared" si="76"/>
        <v>0.2920416585807441</v>
      </c>
      <c r="D101" s="47">
        <f t="shared" ref="D101" si="86">(STDEV(B101:B102)/C101)*100</f>
        <v>2.7728264420944488</v>
      </c>
      <c r="E101" s="45">
        <f t="shared" ref="E101" si="87">$H$27+$H$28*C101+$H$29*POWER(C101,2)</f>
        <v>4.8441869930613022</v>
      </c>
      <c r="F101" s="56">
        <f t="shared" ref="F101" si="88">E101*10</f>
        <v>48.441869930613024</v>
      </c>
    </row>
    <row r="102" spans="1:6" ht="16" thickBot="1">
      <c r="A102" s="44"/>
      <c r="B102" s="8">
        <v>0.29776767376438418</v>
      </c>
      <c r="C102" s="46"/>
      <c r="D102" s="48"/>
      <c r="E102" s="46"/>
      <c r="F102" s="57"/>
    </row>
    <row r="103" spans="1:6">
      <c r="A103" s="43" t="s">
        <v>121</v>
      </c>
      <c r="B103" s="6">
        <v>0.22152118052103781</v>
      </c>
      <c r="C103" s="45">
        <f t="shared" si="76"/>
        <v>0.24904681572997886</v>
      </c>
      <c r="D103" s="47">
        <f t="shared" ref="D103" si="89">(STDEV(B103:B104)/C103)*100</f>
        <v>15.630445429033102</v>
      </c>
      <c r="E103" s="45">
        <f t="shared" ref="E103" si="90">$H$27+$H$28*C103+$H$29*POWER(C103,2)</f>
        <v>5.8413974216128146</v>
      </c>
      <c r="F103" s="56">
        <f t="shared" ref="F103" si="91">E103*10</f>
        <v>58.413974216128146</v>
      </c>
    </row>
    <row r="104" spans="1:6" ht="16" thickBot="1">
      <c r="A104" s="44"/>
      <c r="B104" s="8">
        <v>0.27657245093891991</v>
      </c>
      <c r="C104" s="46"/>
      <c r="D104" s="48"/>
      <c r="E104" s="46"/>
      <c r="F104" s="57"/>
    </row>
    <row r="105" spans="1:6">
      <c r="A105" s="43" t="s">
        <v>122</v>
      </c>
      <c r="B105" s="6">
        <v>0.24185480933979103</v>
      </c>
      <c r="C105" s="45">
        <f t="shared" si="76"/>
        <v>0.257104532321625</v>
      </c>
      <c r="D105" s="47">
        <f t="shared" ref="D105" si="92">(STDEV(B105:B106)/C105)*100</f>
        <v>8.3881699278501181</v>
      </c>
      <c r="E105" s="45">
        <f t="shared" ref="E105" si="93">$H$27+$H$28*C105+$H$29*POWER(C105,2)</f>
        <v>5.647645404058931</v>
      </c>
      <c r="F105" s="56">
        <f t="shared" ref="F105" si="94">E105*10</f>
        <v>56.47645404058931</v>
      </c>
    </row>
    <row r="106" spans="1:6" ht="16" thickBot="1">
      <c r="A106" s="44"/>
      <c r="B106" s="8">
        <v>0.27235425530345891</v>
      </c>
      <c r="C106" s="46"/>
      <c r="D106" s="48"/>
      <c r="E106" s="46"/>
      <c r="F106" s="57"/>
    </row>
    <row r="107" spans="1:6">
      <c r="A107" s="43" t="s">
        <v>123</v>
      </c>
      <c r="B107" s="6">
        <v>0.23080526713439464</v>
      </c>
      <c r="C107" s="45">
        <f t="shared" si="76"/>
        <v>0.25883722419730459</v>
      </c>
      <c r="D107" s="47">
        <f t="shared" ref="D107" si="95">(STDEV(B107:B108)/C107)*100</f>
        <v>15.315870420557861</v>
      </c>
      <c r="E107" s="45">
        <f t="shared" ref="E107" si="96">$H$27+$H$28*C107+$H$29*POWER(C107,2)</f>
        <v>5.6063955134689456</v>
      </c>
      <c r="F107" s="56">
        <f t="shared" ref="F107" si="97">E107*10</f>
        <v>56.063955134689458</v>
      </c>
    </row>
    <row r="108" spans="1:6" ht="16" thickBot="1">
      <c r="A108" s="44"/>
      <c r="B108" s="8">
        <v>0.2868691812602146</v>
      </c>
      <c r="C108" s="46"/>
      <c r="D108" s="48"/>
      <c r="E108" s="46"/>
      <c r="F108" s="57"/>
    </row>
    <row r="109" spans="1:6">
      <c r="A109" s="43" t="s">
        <v>124</v>
      </c>
      <c r="B109" s="6">
        <v>0.32137535185413002</v>
      </c>
      <c r="C109" s="45">
        <f t="shared" si="76"/>
        <v>0.33267089691143914</v>
      </c>
      <c r="D109" s="47">
        <f t="shared" ref="D109" si="98">(STDEV(B109:B110)/C109)*100</f>
        <v>4.8018366387774174</v>
      </c>
      <c r="E109" s="45">
        <f t="shared" ref="E109" si="99">$H$27+$H$28*C109+$H$29*POWER(C109,2)</f>
        <v>3.9846802022984065</v>
      </c>
      <c r="F109" s="56">
        <f t="shared" ref="F109" si="100">E109*10</f>
        <v>39.846802022984065</v>
      </c>
    </row>
    <row r="110" spans="1:6" ht="16" thickBot="1">
      <c r="A110" s="44"/>
      <c r="B110" s="8">
        <v>0.34396644196874826</v>
      </c>
      <c r="C110" s="46"/>
      <c r="D110" s="48"/>
      <c r="E110" s="46"/>
      <c r="F110" s="57"/>
    </row>
    <row r="111" spans="1:6">
      <c r="A111" s="43" t="s">
        <v>29</v>
      </c>
      <c r="B111" s="6">
        <v>0.28590217520198863</v>
      </c>
      <c r="C111" s="45">
        <f>(B111+B112)/2</f>
        <v>0.28981313218952998</v>
      </c>
      <c r="D111" s="47">
        <f t="shared" ref="D111" si="101">(STDEV(B111:B112)/C111)*100</f>
        <v>1.9084464433522217</v>
      </c>
      <c r="E111" s="45">
        <f t="shared" ref="E111" si="102">$H$27+$H$28*C111+$H$29*POWER(C111,2)</f>
        <v>4.8936598295555065</v>
      </c>
      <c r="F111" s="56">
        <f t="shared" ref="F111" si="103">E111*10</f>
        <v>48.936598295555065</v>
      </c>
    </row>
    <row r="112" spans="1:6" ht="16" thickBot="1">
      <c r="A112" s="44"/>
      <c r="B112" s="8">
        <v>0.29372408917707127</v>
      </c>
      <c r="C112" s="46"/>
      <c r="D112" s="48"/>
      <c r="E112" s="46"/>
      <c r="F112" s="57"/>
    </row>
    <row r="114" spans="1:6" ht="16" thickBot="1"/>
    <row r="115" spans="1:6" ht="16" thickBot="1">
      <c r="A115" s="53" t="s">
        <v>198</v>
      </c>
      <c r="B115" s="54"/>
      <c r="C115" s="54"/>
      <c r="D115" s="54"/>
      <c r="E115" s="54"/>
      <c r="F115" s="55"/>
    </row>
    <row r="116" spans="1:6" ht="16" thickBot="1">
      <c r="A116" s="3" t="s">
        <v>45</v>
      </c>
      <c r="B116" s="3" t="s">
        <v>46</v>
      </c>
      <c r="C116" s="3" t="s">
        <v>47</v>
      </c>
      <c r="D116" s="4" t="s">
        <v>186</v>
      </c>
      <c r="E116" s="3" t="s">
        <v>49</v>
      </c>
      <c r="F116" s="4" t="s">
        <v>48</v>
      </c>
    </row>
    <row r="117" spans="1:6">
      <c r="A117" s="43" t="s">
        <v>99</v>
      </c>
      <c r="B117" s="6">
        <v>0.27688849738170768</v>
      </c>
      <c r="C117" s="45">
        <f>(B117+B118)/2</f>
        <v>0.31916689124957076</v>
      </c>
      <c r="D117" s="47">
        <f>(STDEV(B117:B118)/C117)*100</f>
        <v>18.7333585163538</v>
      </c>
      <c r="E117" s="45">
        <f t="shared" ref="E117" si="104">$H$27+$H$28*C117+$H$29*POWER(C117,2)</f>
        <v>4.2614251214741232</v>
      </c>
      <c r="F117" s="56">
        <f t="shared" ref="F117" si="105">E117*10</f>
        <v>42.61425121474123</v>
      </c>
    </row>
    <row r="118" spans="1:6" ht="16" thickBot="1">
      <c r="A118" s="44"/>
      <c r="B118" s="8">
        <v>0.36144528511743379</v>
      </c>
      <c r="C118" s="46"/>
      <c r="D118" s="48"/>
      <c r="E118" s="46"/>
      <c r="F118" s="57"/>
    </row>
    <row r="119" spans="1:6">
      <c r="A119" s="43" t="s">
        <v>101</v>
      </c>
      <c r="B119" s="6">
        <v>0.28746637221181254</v>
      </c>
      <c r="C119" s="45">
        <f>(B119+B120)/2</f>
        <v>0.31023150335803162</v>
      </c>
      <c r="D119" s="47">
        <f t="shared" ref="D119" si="106">(STDEV(B119:B120)/C119)*100</f>
        <v>10.377655675745434</v>
      </c>
      <c r="E119" s="45">
        <f t="shared" ref="E119" si="107">$H$27+$H$28*C119+$H$29*POWER(C119,2)</f>
        <v>4.4494313811759607</v>
      </c>
      <c r="F119" s="56">
        <f t="shared" ref="F119" si="108">E119*10</f>
        <v>44.494313811759611</v>
      </c>
    </row>
    <row r="120" spans="1:6" ht="16" thickBot="1">
      <c r="A120" s="44"/>
      <c r="B120" s="8">
        <v>0.33299663450425065</v>
      </c>
      <c r="C120" s="46"/>
      <c r="D120" s="48"/>
      <c r="E120" s="46"/>
      <c r="F120" s="57"/>
    </row>
    <row r="121" spans="1:6">
      <c r="A121" s="43" t="s">
        <v>102</v>
      </c>
      <c r="B121" s="6">
        <v>0.26093630649338168</v>
      </c>
      <c r="C121" s="45">
        <f>(B121+B122)/2</f>
        <v>0.28704749249711692</v>
      </c>
      <c r="D121" s="47">
        <f t="shared" ref="D121" si="109">(STDEV(B121:B122)/C121)*100</f>
        <v>12.864349747455051</v>
      </c>
      <c r="E121" s="45">
        <f t="shared" ref="E121" si="110">$H$27+$H$28*C121+$H$29*POWER(C121,2)</f>
        <v>4.9553932249566053</v>
      </c>
      <c r="F121" s="56">
        <f t="shared" ref="F121" si="111">E121*10</f>
        <v>49.553932249566053</v>
      </c>
    </row>
    <row r="122" spans="1:6" ht="16" thickBot="1">
      <c r="A122" s="44"/>
      <c r="B122" s="8">
        <v>0.31315867850085216</v>
      </c>
      <c r="C122" s="46"/>
      <c r="D122" s="48"/>
      <c r="E122" s="46"/>
      <c r="F122" s="57"/>
    </row>
    <row r="123" spans="1:6">
      <c r="A123" s="43" t="s">
        <v>104</v>
      </c>
      <c r="B123" s="6">
        <v>0.32865491453870777</v>
      </c>
      <c r="C123" s="45">
        <f>(B123+B124)/2</f>
        <v>0.31615772857787028</v>
      </c>
      <c r="D123" s="47">
        <f t="shared" ref="D123" si="112">(STDEV(B123:B124)/C123)*100</f>
        <v>5.5901495613642691</v>
      </c>
      <c r="E123" s="45">
        <f t="shared" ref="E123" si="113">$H$27+$H$28*C123+$H$29*POWER(C123,2)</f>
        <v>4.3243050373724063</v>
      </c>
      <c r="F123" s="56">
        <f t="shared" ref="F123" si="114">E123*10</f>
        <v>43.24305037372406</v>
      </c>
    </row>
    <row r="124" spans="1:6" ht="16" thickBot="1">
      <c r="A124" s="44"/>
      <c r="B124" s="8">
        <v>0.30366054261703274</v>
      </c>
      <c r="C124" s="46"/>
      <c r="D124" s="48"/>
      <c r="E124" s="46"/>
      <c r="F124" s="57"/>
    </row>
    <row r="125" spans="1:6">
      <c r="A125" s="43" t="s">
        <v>187</v>
      </c>
      <c r="B125" s="6">
        <v>0.32501928070094077</v>
      </c>
      <c r="C125" s="45">
        <f>(B125+B126)/2</f>
        <v>0.32875191341024246</v>
      </c>
      <c r="D125" s="47">
        <f t="shared" ref="D125" si="115">(STDEV(B125:B126)/C125)*100</f>
        <v>1.6056909741129353</v>
      </c>
      <c r="E125" s="45">
        <f t="shared" ref="E125" si="116">$H$27+$H$28*C125+$H$29*POWER(C125,2)</f>
        <v>4.0640782219939222</v>
      </c>
      <c r="F125" s="56">
        <f t="shared" ref="F125" si="117">E125*10</f>
        <v>40.640782219939226</v>
      </c>
    </row>
    <row r="126" spans="1:6" ht="16" thickBot="1">
      <c r="A126" s="44"/>
      <c r="B126" s="8">
        <v>0.33248454611954409</v>
      </c>
      <c r="C126" s="46"/>
      <c r="D126" s="48"/>
      <c r="E126" s="46"/>
      <c r="F126" s="57"/>
    </row>
    <row r="127" spans="1:6">
      <c r="A127" s="43" t="s">
        <v>106</v>
      </c>
      <c r="B127" s="6">
        <v>0.34865404354544877</v>
      </c>
      <c r="C127" s="45">
        <f>(B127+B128)/2</f>
        <v>0.35974068102526252</v>
      </c>
      <c r="D127" s="47">
        <f t="shared" ref="D127" si="118">(STDEV(B127:B128)/C127)*100</f>
        <v>4.3583819990504349</v>
      </c>
      <c r="E127" s="45">
        <f t="shared" ref="E127" si="119">$H$27+$H$28*C127+$H$29*POWER(C127,2)</f>
        <v>3.4567026514829711</v>
      </c>
      <c r="F127" s="56">
        <f t="shared" ref="F127" si="120">E127*10</f>
        <v>34.567026514829713</v>
      </c>
    </row>
    <row r="128" spans="1:6" ht="16" thickBot="1">
      <c r="A128" s="44"/>
      <c r="B128" s="8">
        <v>0.37082731850507628</v>
      </c>
      <c r="C128" s="46"/>
      <c r="D128" s="48"/>
      <c r="E128" s="46"/>
      <c r="F128" s="57"/>
    </row>
  </sheetData>
  <mergeCells count="231">
    <mergeCell ref="A127:A128"/>
    <mergeCell ref="A115:F115"/>
    <mergeCell ref="A121:A122"/>
    <mergeCell ref="A119:A120"/>
    <mergeCell ref="A117:A118"/>
    <mergeCell ref="D127:D128"/>
    <mergeCell ref="C127:C128"/>
    <mergeCell ref="D125:D126"/>
    <mergeCell ref="C117:C118"/>
    <mergeCell ref="E117:E118"/>
    <mergeCell ref="F117:F118"/>
    <mergeCell ref="E119:E120"/>
    <mergeCell ref="F119:F120"/>
    <mergeCell ref="C125:C126"/>
    <mergeCell ref="D123:D124"/>
    <mergeCell ref="C123:C124"/>
    <mergeCell ref="D121:D122"/>
    <mergeCell ref="C121:C122"/>
    <mergeCell ref="D119:D120"/>
    <mergeCell ref="C119:C120"/>
    <mergeCell ref="E127:E128"/>
    <mergeCell ref="F127:F128"/>
    <mergeCell ref="E125:E126"/>
    <mergeCell ref="F125:F126"/>
    <mergeCell ref="D117:D118"/>
    <mergeCell ref="A125:A126"/>
    <mergeCell ref="A123:A124"/>
    <mergeCell ref="E101:E102"/>
    <mergeCell ref="F101:F102"/>
    <mergeCell ref="E103:E104"/>
    <mergeCell ref="F103:F104"/>
    <mergeCell ref="E105:E106"/>
    <mergeCell ref="F105:F106"/>
    <mergeCell ref="E111:E112"/>
    <mergeCell ref="F111:F112"/>
    <mergeCell ref="E121:E122"/>
    <mergeCell ref="F121:F122"/>
    <mergeCell ref="E123:E124"/>
    <mergeCell ref="F123:F124"/>
    <mergeCell ref="E95:E96"/>
    <mergeCell ref="F95:F96"/>
    <mergeCell ref="E97:E98"/>
    <mergeCell ref="F97:F98"/>
    <mergeCell ref="E99:E100"/>
    <mergeCell ref="F99:F100"/>
    <mergeCell ref="E107:E108"/>
    <mergeCell ref="F107:F108"/>
    <mergeCell ref="E109:E110"/>
    <mergeCell ref="F109:F110"/>
    <mergeCell ref="E89:E90"/>
    <mergeCell ref="F89:F90"/>
    <mergeCell ref="E91:E92"/>
    <mergeCell ref="F91:F92"/>
    <mergeCell ref="E93:E94"/>
    <mergeCell ref="F93:F94"/>
    <mergeCell ref="E83:E84"/>
    <mergeCell ref="F83:F84"/>
    <mergeCell ref="E85:E86"/>
    <mergeCell ref="F85:F86"/>
    <mergeCell ref="E87:E88"/>
    <mergeCell ref="F87:F88"/>
    <mergeCell ref="E79:E80"/>
    <mergeCell ref="F79:F80"/>
    <mergeCell ref="E81:E82"/>
    <mergeCell ref="F81:F82"/>
    <mergeCell ref="E73:E74"/>
    <mergeCell ref="F73:F74"/>
    <mergeCell ref="E75:E76"/>
    <mergeCell ref="F75:F76"/>
    <mergeCell ref="E77:E78"/>
    <mergeCell ref="F77:F78"/>
    <mergeCell ref="E67:E68"/>
    <mergeCell ref="F67:F68"/>
    <mergeCell ref="E69:E70"/>
    <mergeCell ref="F69:F70"/>
    <mergeCell ref="E71:E72"/>
    <mergeCell ref="F71:F72"/>
    <mergeCell ref="E61:E62"/>
    <mergeCell ref="F61:F62"/>
    <mergeCell ref="E63:E64"/>
    <mergeCell ref="F63:F64"/>
    <mergeCell ref="E65:E66"/>
    <mergeCell ref="F65:F66"/>
    <mergeCell ref="E55:E56"/>
    <mergeCell ref="F55:F56"/>
    <mergeCell ref="E57:E58"/>
    <mergeCell ref="F57:F58"/>
    <mergeCell ref="E59:E60"/>
    <mergeCell ref="F59:F60"/>
    <mergeCell ref="D111:D112"/>
    <mergeCell ref="C111:C112"/>
    <mergeCell ref="E47:E48"/>
    <mergeCell ref="F47:F48"/>
    <mergeCell ref="E49:E50"/>
    <mergeCell ref="F49:F50"/>
    <mergeCell ref="E51:E52"/>
    <mergeCell ref="F51:F52"/>
    <mergeCell ref="E53:E54"/>
    <mergeCell ref="F53:F54"/>
    <mergeCell ref="D109:D110"/>
    <mergeCell ref="C109:C110"/>
    <mergeCell ref="D107:D108"/>
    <mergeCell ref="C107:C108"/>
    <mergeCell ref="D105:D106"/>
    <mergeCell ref="C105:C106"/>
    <mergeCell ref="D89:D90"/>
    <mergeCell ref="C89:C90"/>
    <mergeCell ref="D87:D88"/>
    <mergeCell ref="C87:C88"/>
    <mergeCell ref="D85:D86"/>
    <mergeCell ref="C85:C86"/>
    <mergeCell ref="D95:D96"/>
    <mergeCell ref="C95:C96"/>
    <mergeCell ref="D103:D104"/>
    <mergeCell ref="C103:C104"/>
    <mergeCell ref="D101:D102"/>
    <mergeCell ref="C101:C102"/>
    <mergeCell ref="D99:D100"/>
    <mergeCell ref="C99:C100"/>
    <mergeCell ref="D97:D98"/>
    <mergeCell ref="C97:C98"/>
    <mergeCell ref="D79:D80"/>
    <mergeCell ref="C79:C80"/>
    <mergeCell ref="D83:D84"/>
    <mergeCell ref="C83:C84"/>
    <mergeCell ref="D81:D82"/>
    <mergeCell ref="C81:C82"/>
    <mergeCell ref="D55:D56"/>
    <mergeCell ref="C55:C56"/>
    <mergeCell ref="D93:D94"/>
    <mergeCell ref="C93:C94"/>
    <mergeCell ref="D91:D92"/>
    <mergeCell ref="C91:C92"/>
    <mergeCell ref="D73:D74"/>
    <mergeCell ref="C73:C74"/>
    <mergeCell ref="D77:D78"/>
    <mergeCell ref="C77:C78"/>
    <mergeCell ref="D75:D76"/>
    <mergeCell ref="C75:C76"/>
    <mergeCell ref="D61:D62"/>
    <mergeCell ref="C61:C62"/>
    <mergeCell ref="D59:D60"/>
    <mergeCell ref="C59:C60"/>
    <mergeCell ref="D57:D58"/>
    <mergeCell ref="C57:C58"/>
    <mergeCell ref="D71:D72"/>
    <mergeCell ref="C71:C72"/>
    <mergeCell ref="D69:D70"/>
    <mergeCell ref="C69:C70"/>
    <mergeCell ref="A111:A112"/>
    <mergeCell ref="D49:D50"/>
    <mergeCell ref="C49:C50"/>
    <mergeCell ref="D47:D48"/>
    <mergeCell ref="C47:C48"/>
    <mergeCell ref="D67:D68"/>
    <mergeCell ref="C67:C68"/>
    <mergeCell ref="D65:D66"/>
    <mergeCell ref="C65:C66"/>
    <mergeCell ref="D63:D64"/>
    <mergeCell ref="A53:A54"/>
    <mergeCell ref="A51:A52"/>
    <mergeCell ref="A49:A50"/>
    <mergeCell ref="A47:A48"/>
    <mergeCell ref="A109:A110"/>
    <mergeCell ref="A107:A108"/>
    <mergeCell ref="A65:A66"/>
    <mergeCell ref="A63:A64"/>
    <mergeCell ref="A61:A62"/>
    <mergeCell ref="A59:A60"/>
    <mergeCell ref="A57:A58"/>
    <mergeCell ref="A55:A56"/>
    <mergeCell ref="A77:A78"/>
    <mergeCell ref="A75:A76"/>
    <mergeCell ref="A45:F45"/>
    <mergeCell ref="A105:A106"/>
    <mergeCell ref="A103:A104"/>
    <mergeCell ref="A101:A102"/>
    <mergeCell ref="A99:A100"/>
    <mergeCell ref="A97:A98"/>
    <mergeCell ref="A95:A96"/>
    <mergeCell ref="A93:A94"/>
    <mergeCell ref="A91:A92"/>
    <mergeCell ref="A89:A90"/>
    <mergeCell ref="A73:A74"/>
    <mergeCell ref="A71:A72"/>
    <mergeCell ref="A69:A70"/>
    <mergeCell ref="A67:A68"/>
    <mergeCell ref="A87:A88"/>
    <mergeCell ref="A85:A86"/>
    <mergeCell ref="A83:A84"/>
    <mergeCell ref="A81:A82"/>
    <mergeCell ref="A79:A80"/>
    <mergeCell ref="D53:D54"/>
    <mergeCell ref="C53:C54"/>
    <mergeCell ref="D51:D52"/>
    <mergeCell ref="C51:C52"/>
    <mergeCell ref="C63:C64"/>
    <mergeCell ref="D5:D6"/>
    <mergeCell ref="C5:C6"/>
    <mergeCell ref="D3:D4"/>
    <mergeCell ref="C3:C4"/>
    <mergeCell ref="D13:D14"/>
    <mergeCell ref="C13:C14"/>
    <mergeCell ref="D11:D12"/>
    <mergeCell ref="C11:C12"/>
    <mergeCell ref="D9:D10"/>
    <mergeCell ref="C9:C10"/>
    <mergeCell ref="A1:E1"/>
    <mergeCell ref="G26:H26"/>
    <mergeCell ref="A3:A4"/>
    <mergeCell ref="A5:A6"/>
    <mergeCell ref="A7:A8"/>
    <mergeCell ref="A9:A10"/>
    <mergeCell ref="A11:A12"/>
    <mergeCell ref="A13:A14"/>
    <mergeCell ref="A15:A16"/>
    <mergeCell ref="A17:A18"/>
    <mergeCell ref="E15:E16"/>
    <mergeCell ref="E17:E18"/>
    <mergeCell ref="D17:D18"/>
    <mergeCell ref="C17:C18"/>
    <mergeCell ref="D15:D16"/>
    <mergeCell ref="C15:C16"/>
    <mergeCell ref="E3:E4"/>
    <mergeCell ref="E5:E6"/>
    <mergeCell ref="E7:E8"/>
    <mergeCell ref="E9:E10"/>
    <mergeCell ref="E11:E12"/>
    <mergeCell ref="E13:E14"/>
    <mergeCell ref="D7:D8"/>
    <mergeCell ref="C7:C8"/>
  </mergeCells>
  <phoneticPr fontId="9" type="noConversion"/>
  <pageMargins left="0.7" right="0.7" top="0.75" bottom="0.75" header="0.3" footer="0.3"/>
  <pageSetup paperSize="9" scale="64" orientation="portrait" horizontalDpi="4294967292" verticalDpi="4294967292"/>
  <colBreaks count="1" manualBreakCount="1">
    <brk id="8" max="1048575" man="1"/>
  </colBreaks>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2"/>
  <sheetViews>
    <sheetView topLeftCell="A83" workbookViewId="0">
      <selection activeCell="A79" sqref="A79:F79"/>
    </sheetView>
  </sheetViews>
  <sheetFormatPr baseColWidth="10" defaultRowHeight="15" x14ac:dyDescent="0"/>
  <cols>
    <col min="1" max="1" width="10.83203125" style="1"/>
    <col min="2" max="2" width="10" style="1" customWidth="1"/>
    <col min="3" max="3" width="14.1640625" style="1" bestFit="1" customWidth="1"/>
    <col min="4" max="4" width="13" style="1" bestFit="1" customWidth="1"/>
    <col min="5" max="5" width="27" style="1" bestFit="1" customWidth="1"/>
    <col min="6" max="6" width="23.5" style="1" bestFit="1" customWidth="1"/>
    <col min="7" max="7" width="9" style="1" customWidth="1"/>
    <col min="8" max="8" width="12.33203125" style="1" customWidth="1"/>
    <col min="9" max="9" width="7" style="1" customWidth="1"/>
    <col min="10" max="11" width="10.83203125" style="1"/>
    <col min="12" max="12" width="7" style="1" customWidth="1"/>
    <col min="13" max="13" width="14.33203125" style="1" customWidth="1"/>
    <col min="14" max="14" width="12" style="1" customWidth="1"/>
    <col min="15" max="258" width="10.83203125" style="1"/>
    <col min="259" max="260" width="10.33203125" style="1" customWidth="1"/>
    <col min="261" max="261" width="10.83203125" style="1"/>
    <col min="262" max="262" width="7.6640625" style="1" customWidth="1"/>
    <col min="263" max="263" width="6.6640625" style="1" customWidth="1"/>
    <col min="264" max="264" width="8.33203125" style="1" customWidth="1"/>
    <col min="265" max="265" width="7" style="1" customWidth="1"/>
    <col min="266" max="267" width="10.83203125" style="1"/>
    <col min="268" max="268" width="7" style="1" customWidth="1"/>
    <col min="269" max="269" width="14.33203125" style="1" customWidth="1"/>
    <col min="270" max="270" width="12" style="1" customWidth="1"/>
    <col min="271" max="514" width="10.83203125" style="1"/>
    <col min="515" max="516" width="10.33203125" style="1" customWidth="1"/>
    <col min="517" max="517" width="10.83203125" style="1"/>
    <col min="518" max="518" width="7.6640625" style="1" customWidth="1"/>
    <col min="519" max="519" width="6.6640625" style="1" customWidth="1"/>
    <col min="520" max="520" width="8.33203125" style="1" customWidth="1"/>
    <col min="521" max="521" width="7" style="1" customWidth="1"/>
    <col min="522" max="523" width="10.83203125" style="1"/>
    <col min="524" max="524" width="7" style="1" customWidth="1"/>
    <col min="525" max="525" width="14.33203125" style="1" customWidth="1"/>
    <col min="526" max="526" width="12" style="1" customWidth="1"/>
    <col min="527" max="770" width="10.83203125" style="1"/>
    <col min="771" max="772" width="10.33203125" style="1" customWidth="1"/>
    <col min="773" max="773" width="10.83203125" style="1"/>
    <col min="774" max="774" width="7.6640625" style="1" customWidth="1"/>
    <col min="775" max="775" width="6.6640625" style="1" customWidth="1"/>
    <col min="776" max="776" width="8.33203125" style="1" customWidth="1"/>
    <col min="777" max="777" width="7" style="1" customWidth="1"/>
    <col min="778" max="779" width="10.83203125" style="1"/>
    <col min="780" max="780" width="7" style="1" customWidth="1"/>
    <col min="781" max="781" width="14.33203125" style="1" customWidth="1"/>
    <col min="782" max="782" width="12" style="1" customWidth="1"/>
    <col min="783" max="1026" width="10.83203125" style="1"/>
    <col min="1027" max="1028" width="10.33203125" style="1" customWidth="1"/>
    <col min="1029" max="1029" width="10.83203125" style="1"/>
    <col min="1030" max="1030" width="7.6640625" style="1" customWidth="1"/>
    <col min="1031" max="1031" width="6.6640625" style="1" customWidth="1"/>
    <col min="1032" max="1032" width="8.33203125" style="1" customWidth="1"/>
    <col min="1033" max="1033" width="7" style="1" customWidth="1"/>
    <col min="1034" max="1035" width="10.83203125" style="1"/>
    <col min="1036" max="1036" width="7" style="1" customWidth="1"/>
    <col min="1037" max="1037" width="14.33203125" style="1" customWidth="1"/>
    <col min="1038" max="1038" width="12" style="1" customWidth="1"/>
    <col min="1039" max="1282" width="10.83203125" style="1"/>
    <col min="1283" max="1284" width="10.33203125" style="1" customWidth="1"/>
    <col min="1285" max="1285" width="10.83203125" style="1"/>
    <col min="1286" max="1286" width="7.6640625" style="1" customWidth="1"/>
    <col min="1287" max="1287" width="6.6640625" style="1" customWidth="1"/>
    <col min="1288" max="1288" width="8.33203125" style="1" customWidth="1"/>
    <col min="1289" max="1289" width="7" style="1" customWidth="1"/>
    <col min="1290" max="1291" width="10.83203125" style="1"/>
    <col min="1292" max="1292" width="7" style="1" customWidth="1"/>
    <col min="1293" max="1293" width="14.33203125" style="1" customWidth="1"/>
    <col min="1294" max="1294" width="12" style="1" customWidth="1"/>
    <col min="1295" max="1538" width="10.83203125" style="1"/>
    <col min="1539" max="1540" width="10.33203125" style="1" customWidth="1"/>
    <col min="1541" max="1541" width="10.83203125" style="1"/>
    <col min="1542" max="1542" width="7.6640625" style="1" customWidth="1"/>
    <col min="1543" max="1543" width="6.6640625" style="1" customWidth="1"/>
    <col min="1544" max="1544" width="8.33203125" style="1" customWidth="1"/>
    <col min="1545" max="1545" width="7" style="1" customWidth="1"/>
    <col min="1546" max="1547" width="10.83203125" style="1"/>
    <col min="1548" max="1548" width="7" style="1" customWidth="1"/>
    <col min="1549" max="1549" width="14.33203125" style="1" customWidth="1"/>
    <col min="1550" max="1550" width="12" style="1" customWidth="1"/>
    <col min="1551" max="1794" width="10.83203125" style="1"/>
    <col min="1795" max="1796" width="10.33203125" style="1" customWidth="1"/>
    <col min="1797" max="1797" width="10.83203125" style="1"/>
    <col min="1798" max="1798" width="7.6640625" style="1" customWidth="1"/>
    <col min="1799" max="1799" width="6.6640625" style="1" customWidth="1"/>
    <col min="1800" max="1800" width="8.33203125" style="1" customWidth="1"/>
    <col min="1801" max="1801" width="7" style="1" customWidth="1"/>
    <col min="1802" max="1803" width="10.83203125" style="1"/>
    <col min="1804" max="1804" width="7" style="1" customWidth="1"/>
    <col min="1805" max="1805" width="14.33203125" style="1" customWidth="1"/>
    <col min="1806" max="1806" width="12" style="1" customWidth="1"/>
    <col min="1807" max="2050" width="10.83203125" style="1"/>
    <col min="2051" max="2052" width="10.33203125" style="1" customWidth="1"/>
    <col min="2053" max="2053" width="10.83203125" style="1"/>
    <col min="2054" max="2054" width="7.6640625" style="1" customWidth="1"/>
    <col min="2055" max="2055" width="6.6640625" style="1" customWidth="1"/>
    <col min="2056" max="2056" width="8.33203125" style="1" customWidth="1"/>
    <col min="2057" max="2057" width="7" style="1" customWidth="1"/>
    <col min="2058" max="2059" width="10.83203125" style="1"/>
    <col min="2060" max="2060" width="7" style="1" customWidth="1"/>
    <col min="2061" max="2061" width="14.33203125" style="1" customWidth="1"/>
    <col min="2062" max="2062" width="12" style="1" customWidth="1"/>
    <col min="2063" max="2306" width="10.83203125" style="1"/>
    <col min="2307" max="2308" width="10.33203125" style="1" customWidth="1"/>
    <col min="2309" max="2309" width="10.83203125" style="1"/>
    <col min="2310" max="2310" width="7.6640625" style="1" customWidth="1"/>
    <col min="2311" max="2311" width="6.6640625" style="1" customWidth="1"/>
    <col min="2312" max="2312" width="8.33203125" style="1" customWidth="1"/>
    <col min="2313" max="2313" width="7" style="1" customWidth="1"/>
    <col min="2314" max="2315" width="10.83203125" style="1"/>
    <col min="2316" max="2316" width="7" style="1" customWidth="1"/>
    <col min="2317" max="2317" width="14.33203125" style="1" customWidth="1"/>
    <col min="2318" max="2318" width="12" style="1" customWidth="1"/>
    <col min="2319" max="2562" width="10.83203125" style="1"/>
    <col min="2563" max="2564" width="10.33203125" style="1" customWidth="1"/>
    <col min="2565" max="2565" width="10.83203125" style="1"/>
    <col min="2566" max="2566" width="7.6640625" style="1" customWidth="1"/>
    <col min="2567" max="2567" width="6.6640625" style="1" customWidth="1"/>
    <col min="2568" max="2568" width="8.33203125" style="1" customWidth="1"/>
    <col min="2569" max="2569" width="7" style="1" customWidth="1"/>
    <col min="2570" max="2571" width="10.83203125" style="1"/>
    <col min="2572" max="2572" width="7" style="1" customWidth="1"/>
    <col min="2573" max="2573" width="14.33203125" style="1" customWidth="1"/>
    <col min="2574" max="2574" width="12" style="1" customWidth="1"/>
    <col min="2575" max="2818" width="10.83203125" style="1"/>
    <col min="2819" max="2820" width="10.33203125" style="1" customWidth="1"/>
    <col min="2821" max="2821" width="10.83203125" style="1"/>
    <col min="2822" max="2822" width="7.6640625" style="1" customWidth="1"/>
    <col min="2823" max="2823" width="6.6640625" style="1" customWidth="1"/>
    <col min="2824" max="2824" width="8.33203125" style="1" customWidth="1"/>
    <col min="2825" max="2825" width="7" style="1" customWidth="1"/>
    <col min="2826" max="2827" width="10.83203125" style="1"/>
    <col min="2828" max="2828" width="7" style="1" customWidth="1"/>
    <col min="2829" max="2829" width="14.33203125" style="1" customWidth="1"/>
    <col min="2830" max="2830" width="12" style="1" customWidth="1"/>
    <col min="2831" max="3074" width="10.83203125" style="1"/>
    <col min="3075" max="3076" width="10.33203125" style="1" customWidth="1"/>
    <col min="3077" max="3077" width="10.83203125" style="1"/>
    <col min="3078" max="3078" width="7.6640625" style="1" customWidth="1"/>
    <col min="3079" max="3079" width="6.6640625" style="1" customWidth="1"/>
    <col min="3080" max="3080" width="8.33203125" style="1" customWidth="1"/>
    <col min="3081" max="3081" width="7" style="1" customWidth="1"/>
    <col min="3082" max="3083" width="10.83203125" style="1"/>
    <col min="3084" max="3084" width="7" style="1" customWidth="1"/>
    <col min="3085" max="3085" width="14.33203125" style="1" customWidth="1"/>
    <col min="3086" max="3086" width="12" style="1" customWidth="1"/>
    <col min="3087" max="3330" width="10.83203125" style="1"/>
    <col min="3331" max="3332" width="10.33203125" style="1" customWidth="1"/>
    <col min="3333" max="3333" width="10.83203125" style="1"/>
    <col min="3334" max="3334" width="7.6640625" style="1" customWidth="1"/>
    <col min="3335" max="3335" width="6.6640625" style="1" customWidth="1"/>
    <col min="3336" max="3336" width="8.33203125" style="1" customWidth="1"/>
    <col min="3337" max="3337" width="7" style="1" customWidth="1"/>
    <col min="3338" max="3339" width="10.83203125" style="1"/>
    <col min="3340" max="3340" width="7" style="1" customWidth="1"/>
    <col min="3341" max="3341" width="14.33203125" style="1" customWidth="1"/>
    <col min="3342" max="3342" width="12" style="1" customWidth="1"/>
    <col min="3343" max="3586" width="10.83203125" style="1"/>
    <col min="3587" max="3588" width="10.33203125" style="1" customWidth="1"/>
    <col min="3589" max="3589" width="10.83203125" style="1"/>
    <col min="3590" max="3590" width="7.6640625" style="1" customWidth="1"/>
    <col min="3591" max="3591" width="6.6640625" style="1" customWidth="1"/>
    <col min="3592" max="3592" width="8.33203125" style="1" customWidth="1"/>
    <col min="3593" max="3593" width="7" style="1" customWidth="1"/>
    <col min="3594" max="3595" width="10.83203125" style="1"/>
    <col min="3596" max="3596" width="7" style="1" customWidth="1"/>
    <col min="3597" max="3597" width="14.33203125" style="1" customWidth="1"/>
    <col min="3598" max="3598" width="12" style="1" customWidth="1"/>
    <col min="3599" max="3842" width="10.83203125" style="1"/>
    <col min="3843" max="3844" width="10.33203125" style="1" customWidth="1"/>
    <col min="3845" max="3845" width="10.83203125" style="1"/>
    <col min="3846" max="3846" width="7.6640625" style="1" customWidth="1"/>
    <col min="3847" max="3847" width="6.6640625" style="1" customWidth="1"/>
    <col min="3848" max="3848" width="8.33203125" style="1" customWidth="1"/>
    <col min="3849" max="3849" width="7" style="1" customWidth="1"/>
    <col min="3850" max="3851" width="10.83203125" style="1"/>
    <col min="3852" max="3852" width="7" style="1" customWidth="1"/>
    <col min="3853" max="3853" width="14.33203125" style="1" customWidth="1"/>
    <col min="3854" max="3854" width="12" style="1" customWidth="1"/>
    <col min="3855" max="4098" width="10.83203125" style="1"/>
    <col min="4099" max="4100" width="10.33203125" style="1" customWidth="1"/>
    <col min="4101" max="4101" width="10.83203125" style="1"/>
    <col min="4102" max="4102" width="7.6640625" style="1" customWidth="1"/>
    <col min="4103" max="4103" width="6.6640625" style="1" customWidth="1"/>
    <col min="4104" max="4104" width="8.33203125" style="1" customWidth="1"/>
    <col min="4105" max="4105" width="7" style="1" customWidth="1"/>
    <col min="4106" max="4107" width="10.83203125" style="1"/>
    <col min="4108" max="4108" width="7" style="1" customWidth="1"/>
    <col min="4109" max="4109" width="14.33203125" style="1" customWidth="1"/>
    <col min="4110" max="4110" width="12" style="1" customWidth="1"/>
    <col min="4111" max="4354" width="10.83203125" style="1"/>
    <col min="4355" max="4356" width="10.33203125" style="1" customWidth="1"/>
    <col min="4357" max="4357" width="10.83203125" style="1"/>
    <col min="4358" max="4358" width="7.6640625" style="1" customWidth="1"/>
    <col min="4359" max="4359" width="6.6640625" style="1" customWidth="1"/>
    <col min="4360" max="4360" width="8.33203125" style="1" customWidth="1"/>
    <col min="4361" max="4361" width="7" style="1" customWidth="1"/>
    <col min="4362" max="4363" width="10.83203125" style="1"/>
    <col min="4364" max="4364" width="7" style="1" customWidth="1"/>
    <col min="4365" max="4365" width="14.33203125" style="1" customWidth="1"/>
    <col min="4366" max="4366" width="12" style="1" customWidth="1"/>
    <col min="4367" max="4610" width="10.83203125" style="1"/>
    <col min="4611" max="4612" width="10.33203125" style="1" customWidth="1"/>
    <col min="4613" max="4613" width="10.83203125" style="1"/>
    <col min="4614" max="4614" width="7.6640625" style="1" customWidth="1"/>
    <col min="4615" max="4615" width="6.6640625" style="1" customWidth="1"/>
    <col min="4616" max="4616" width="8.33203125" style="1" customWidth="1"/>
    <col min="4617" max="4617" width="7" style="1" customWidth="1"/>
    <col min="4618" max="4619" width="10.83203125" style="1"/>
    <col min="4620" max="4620" width="7" style="1" customWidth="1"/>
    <col min="4621" max="4621" width="14.33203125" style="1" customWidth="1"/>
    <col min="4622" max="4622" width="12" style="1" customWidth="1"/>
    <col min="4623" max="4866" width="10.83203125" style="1"/>
    <col min="4867" max="4868" width="10.33203125" style="1" customWidth="1"/>
    <col min="4869" max="4869" width="10.83203125" style="1"/>
    <col min="4870" max="4870" width="7.6640625" style="1" customWidth="1"/>
    <col min="4871" max="4871" width="6.6640625" style="1" customWidth="1"/>
    <col min="4872" max="4872" width="8.33203125" style="1" customWidth="1"/>
    <col min="4873" max="4873" width="7" style="1" customWidth="1"/>
    <col min="4874" max="4875" width="10.83203125" style="1"/>
    <col min="4876" max="4876" width="7" style="1" customWidth="1"/>
    <col min="4877" max="4877" width="14.33203125" style="1" customWidth="1"/>
    <col min="4878" max="4878" width="12" style="1" customWidth="1"/>
    <col min="4879" max="5122" width="10.83203125" style="1"/>
    <col min="5123" max="5124" width="10.33203125" style="1" customWidth="1"/>
    <col min="5125" max="5125" width="10.83203125" style="1"/>
    <col min="5126" max="5126" width="7.6640625" style="1" customWidth="1"/>
    <col min="5127" max="5127" width="6.6640625" style="1" customWidth="1"/>
    <col min="5128" max="5128" width="8.33203125" style="1" customWidth="1"/>
    <col min="5129" max="5129" width="7" style="1" customWidth="1"/>
    <col min="5130" max="5131" width="10.83203125" style="1"/>
    <col min="5132" max="5132" width="7" style="1" customWidth="1"/>
    <col min="5133" max="5133" width="14.33203125" style="1" customWidth="1"/>
    <col min="5134" max="5134" width="12" style="1" customWidth="1"/>
    <col min="5135" max="5378" width="10.83203125" style="1"/>
    <col min="5379" max="5380" width="10.33203125" style="1" customWidth="1"/>
    <col min="5381" max="5381" width="10.83203125" style="1"/>
    <col min="5382" max="5382" width="7.6640625" style="1" customWidth="1"/>
    <col min="5383" max="5383" width="6.6640625" style="1" customWidth="1"/>
    <col min="5384" max="5384" width="8.33203125" style="1" customWidth="1"/>
    <col min="5385" max="5385" width="7" style="1" customWidth="1"/>
    <col min="5386" max="5387" width="10.83203125" style="1"/>
    <col min="5388" max="5388" width="7" style="1" customWidth="1"/>
    <col min="5389" max="5389" width="14.33203125" style="1" customWidth="1"/>
    <col min="5390" max="5390" width="12" style="1" customWidth="1"/>
    <col min="5391" max="5634" width="10.83203125" style="1"/>
    <col min="5635" max="5636" width="10.33203125" style="1" customWidth="1"/>
    <col min="5637" max="5637" width="10.83203125" style="1"/>
    <col min="5638" max="5638" width="7.6640625" style="1" customWidth="1"/>
    <col min="5639" max="5639" width="6.6640625" style="1" customWidth="1"/>
    <col min="5640" max="5640" width="8.33203125" style="1" customWidth="1"/>
    <col min="5641" max="5641" width="7" style="1" customWidth="1"/>
    <col min="5642" max="5643" width="10.83203125" style="1"/>
    <col min="5644" max="5644" width="7" style="1" customWidth="1"/>
    <col min="5645" max="5645" width="14.33203125" style="1" customWidth="1"/>
    <col min="5646" max="5646" width="12" style="1" customWidth="1"/>
    <col min="5647" max="5890" width="10.83203125" style="1"/>
    <col min="5891" max="5892" width="10.33203125" style="1" customWidth="1"/>
    <col min="5893" max="5893" width="10.83203125" style="1"/>
    <col min="5894" max="5894" width="7.6640625" style="1" customWidth="1"/>
    <col min="5895" max="5895" width="6.6640625" style="1" customWidth="1"/>
    <col min="5896" max="5896" width="8.33203125" style="1" customWidth="1"/>
    <col min="5897" max="5897" width="7" style="1" customWidth="1"/>
    <col min="5898" max="5899" width="10.83203125" style="1"/>
    <col min="5900" max="5900" width="7" style="1" customWidth="1"/>
    <col min="5901" max="5901" width="14.33203125" style="1" customWidth="1"/>
    <col min="5902" max="5902" width="12" style="1" customWidth="1"/>
    <col min="5903" max="6146" width="10.83203125" style="1"/>
    <col min="6147" max="6148" width="10.33203125" style="1" customWidth="1"/>
    <col min="6149" max="6149" width="10.83203125" style="1"/>
    <col min="6150" max="6150" width="7.6640625" style="1" customWidth="1"/>
    <col min="6151" max="6151" width="6.6640625" style="1" customWidth="1"/>
    <col min="6152" max="6152" width="8.33203125" style="1" customWidth="1"/>
    <col min="6153" max="6153" width="7" style="1" customWidth="1"/>
    <col min="6154" max="6155" width="10.83203125" style="1"/>
    <col min="6156" max="6156" width="7" style="1" customWidth="1"/>
    <col min="6157" max="6157" width="14.33203125" style="1" customWidth="1"/>
    <col min="6158" max="6158" width="12" style="1" customWidth="1"/>
    <col min="6159" max="6402" width="10.83203125" style="1"/>
    <col min="6403" max="6404" width="10.33203125" style="1" customWidth="1"/>
    <col min="6405" max="6405" width="10.83203125" style="1"/>
    <col min="6406" max="6406" width="7.6640625" style="1" customWidth="1"/>
    <col min="6407" max="6407" width="6.6640625" style="1" customWidth="1"/>
    <col min="6408" max="6408" width="8.33203125" style="1" customWidth="1"/>
    <col min="6409" max="6409" width="7" style="1" customWidth="1"/>
    <col min="6410" max="6411" width="10.83203125" style="1"/>
    <col min="6412" max="6412" width="7" style="1" customWidth="1"/>
    <col min="6413" max="6413" width="14.33203125" style="1" customWidth="1"/>
    <col min="6414" max="6414" width="12" style="1" customWidth="1"/>
    <col min="6415" max="6658" width="10.83203125" style="1"/>
    <col min="6659" max="6660" width="10.33203125" style="1" customWidth="1"/>
    <col min="6661" max="6661" width="10.83203125" style="1"/>
    <col min="6662" max="6662" width="7.6640625" style="1" customWidth="1"/>
    <col min="6663" max="6663" width="6.6640625" style="1" customWidth="1"/>
    <col min="6664" max="6664" width="8.33203125" style="1" customWidth="1"/>
    <col min="6665" max="6665" width="7" style="1" customWidth="1"/>
    <col min="6666" max="6667" width="10.83203125" style="1"/>
    <col min="6668" max="6668" width="7" style="1" customWidth="1"/>
    <col min="6669" max="6669" width="14.33203125" style="1" customWidth="1"/>
    <col min="6670" max="6670" width="12" style="1" customWidth="1"/>
    <col min="6671" max="6914" width="10.83203125" style="1"/>
    <col min="6915" max="6916" width="10.33203125" style="1" customWidth="1"/>
    <col min="6917" max="6917" width="10.83203125" style="1"/>
    <col min="6918" max="6918" width="7.6640625" style="1" customWidth="1"/>
    <col min="6919" max="6919" width="6.6640625" style="1" customWidth="1"/>
    <col min="6920" max="6920" width="8.33203125" style="1" customWidth="1"/>
    <col min="6921" max="6921" width="7" style="1" customWidth="1"/>
    <col min="6922" max="6923" width="10.83203125" style="1"/>
    <col min="6924" max="6924" width="7" style="1" customWidth="1"/>
    <col min="6925" max="6925" width="14.33203125" style="1" customWidth="1"/>
    <col min="6926" max="6926" width="12" style="1" customWidth="1"/>
    <col min="6927" max="7170" width="10.83203125" style="1"/>
    <col min="7171" max="7172" width="10.33203125" style="1" customWidth="1"/>
    <col min="7173" max="7173" width="10.83203125" style="1"/>
    <col min="7174" max="7174" width="7.6640625" style="1" customWidth="1"/>
    <col min="7175" max="7175" width="6.6640625" style="1" customWidth="1"/>
    <col min="7176" max="7176" width="8.33203125" style="1" customWidth="1"/>
    <col min="7177" max="7177" width="7" style="1" customWidth="1"/>
    <col min="7178" max="7179" width="10.83203125" style="1"/>
    <col min="7180" max="7180" width="7" style="1" customWidth="1"/>
    <col min="7181" max="7181" width="14.33203125" style="1" customWidth="1"/>
    <col min="7182" max="7182" width="12" style="1" customWidth="1"/>
    <col min="7183" max="7426" width="10.83203125" style="1"/>
    <col min="7427" max="7428" width="10.33203125" style="1" customWidth="1"/>
    <col min="7429" max="7429" width="10.83203125" style="1"/>
    <col min="7430" max="7430" width="7.6640625" style="1" customWidth="1"/>
    <col min="7431" max="7431" width="6.6640625" style="1" customWidth="1"/>
    <col min="7432" max="7432" width="8.33203125" style="1" customWidth="1"/>
    <col min="7433" max="7433" width="7" style="1" customWidth="1"/>
    <col min="7434" max="7435" width="10.83203125" style="1"/>
    <col min="7436" max="7436" width="7" style="1" customWidth="1"/>
    <col min="7437" max="7437" width="14.33203125" style="1" customWidth="1"/>
    <col min="7438" max="7438" width="12" style="1" customWidth="1"/>
    <col min="7439" max="7682" width="10.83203125" style="1"/>
    <col min="7683" max="7684" width="10.33203125" style="1" customWidth="1"/>
    <col min="7685" max="7685" width="10.83203125" style="1"/>
    <col min="7686" max="7686" width="7.6640625" style="1" customWidth="1"/>
    <col min="7687" max="7687" width="6.6640625" style="1" customWidth="1"/>
    <col min="7688" max="7688" width="8.33203125" style="1" customWidth="1"/>
    <col min="7689" max="7689" width="7" style="1" customWidth="1"/>
    <col min="7690" max="7691" width="10.83203125" style="1"/>
    <col min="7692" max="7692" width="7" style="1" customWidth="1"/>
    <col min="7693" max="7693" width="14.33203125" style="1" customWidth="1"/>
    <col min="7694" max="7694" width="12" style="1" customWidth="1"/>
    <col min="7695" max="7938" width="10.83203125" style="1"/>
    <col min="7939" max="7940" width="10.33203125" style="1" customWidth="1"/>
    <col min="7941" max="7941" width="10.83203125" style="1"/>
    <col min="7942" max="7942" width="7.6640625" style="1" customWidth="1"/>
    <col min="7943" max="7943" width="6.6640625" style="1" customWidth="1"/>
    <col min="7944" max="7944" width="8.33203125" style="1" customWidth="1"/>
    <col min="7945" max="7945" width="7" style="1" customWidth="1"/>
    <col min="7946" max="7947" width="10.83203125" style="1"/>
    <col min="7948" max="7948" width="7" style="1" customWidth="1"/>
    <col min="7949" max="7949" width="14.33203125" style="1" customWidth="1"/>
    <col min="7950" max="7950" width="12" style="1" customWidth="1"/>
    <col min="7951" max="8194" width="10.83203125" style="1"/>
    <col min="8195" max="8196" width="10.33203125" style="1" customWidth="1"/>
    <col min="8197" max="8197" width="10.83203125" style="1"/>
    <col min="8198" max="8198" width="7.6640625" style="1" customWidth="1"/>
    <col min="8199" max="8199" width="6.6640625" style="1" customWidth="1"/>
    <col min="8200" max="8200" width="8.33203125" style="1" customWidth="1"/>
    <col min="8201" max="8201" width="7" style="1" customWidth="1"/>
    <col min="8202" max="8203" width="10.83203125" style="1"/>
    <col min="8204" max="8204" width="7" style="1" customWidth="1"/>
    <col min="8205" max="8205" width="14.33203125" style="1" customWidth="1"/>
    <col min="8206" max="8206" width="12" style="1" customWidth="1"/>
    <col min="8207" max="8450" width="10.83203125" style="1"/>
    <col min="8451" max="8452" width="10.33203125" style="1" customWidth="1"/>
    <col min="8453" max="8453" width="10.83203125" style="1"/>
    <col min="8454" max="8454" width="7.6640625" style="1" customWidth="1"/>
    <col min="8455" max="8455" width="6.6640625" style="1" customWidth="1"/>
    <col min="8456" max="8456" width="8.33203125" style="1" customWidth="1"/>
    <col min="8457" max="8457" width="7" style="1" customWidth="1"/>
    <col min="8458" max="8459" width="10.83203125" style="1"/>
    <col min="8460" max="8460" width="7" style="1" customWidth="1"/>
    <col min="8461" max="8461" width="14.33203125" style="1" customWidth="1"/>
    <col min="8462" max="8462" width="12" style="1" customWidth="1"/>
    <col min="8463" max="8706" width="10.83203125" style="1"/>
    <col min="8707" max="8708" width="10.33203125" style="1" customWidth="1"/>
    <col min="8709" max="8709" width="10.83203125" style="1"/>
    <col min="8710" max="8710" width="7.6640625" style="1" customWidth="1"/>
    <col min="8711" max="8711" width="6.6640625" style="1" customWidth="1"/>
    <col min="8712" max="8712" width="8.33203125" style="1" customWidth="1"/>
    <col min="8713" max="8713" width="7" style="1" customWidth="1"/>
    <col min="8714" max="8715" width="10.83203125" style="1"/>
    <col min="8716" max="8716" width="7" style="1" customWidth="1"/>
    <col min="8717" max="8717" width="14.33203125" style="1" customWidth="1"/>
    <col min="8718" max="8718" width="12" style="1" customWidth="1"/>
    <col min="8719" max="8962" width="10.83203125" style="1"/>
    <col min="8963" max="8964" width="10.33203125" style="1" customWidth="1"/>
    <col min="8965" max="8965" width="10.83203125" style="1"/>
    <col min="8966" max="8966" width="7.6640625" style="1" customWidth="1"/>
    <col min="8967" max="8967" width="6.6640625" style="1" customWidth="1"/>
    <col min="8968" max="8968" width="8.33203125" style="1" customWidth="1"/>
    <col min="8969" max="8969" width="7" style="1" customWidth="1"/>
    <col min="8970" max="8971" width="10.83203125" style="1"/>
    <col min="8972" max="8972" width="7" style="1" customWidth="1"/>
    <col min="8973" max="8973" width="14.33203125" style="1" customWidth="1"/>
    <col min="8974" max="8974" width="12" style="1" customWidth="1"/>
    <col min="8975" max="9218" width="10.83203125" style="1"/>
    <col min="9219" max="9220" width="10.33203125" style="1" customWidth="1"/>
    <col min="9221" max="9221" width="10.83203125" style="1"/>
    <col min="9222" max="9222" width="7.6640625" style="1" customWidth="1"/>
    <col min="9223" max="9223" width="6.6640625" style="1" customWidth="1"/>
    <col min="9224" max="9224" width="8.33203125" style="1" customWidth="1"/>
    <col min="9225" max="9225" width="7" style="1" customWidth="1"/>
    <col min="9226" max="9227" width="10.83203125" style="1"/>
    <col min="9228" max="9228" width="7" style="1" customWidth="1"/>
    <col min="9229" max="9229" width="14.33203125" style="1" customWidth="1"/>
    <col min="9230" max="9230" width="12" style="1" customWidth="1"/>
    <col min="9231" max="9474" width="10.83203125" style="1"/>
    <col min="9475" max="9476" width="10.33203125" style="1" customWidth="1"/>
    <col min="9477" max="9477" width="10.83203125" style="1"/>
    <col min="9478" max="9478" width="7.6640625" style="1" customWidth="1"/>
    <col min="9479" max="9479" width="6.6640625" style="1" customWidth="1"/>
    <col min="9480" max="9480" width="8.33203125" style="1" customWidth="1"/>
    <col min="9481" max="9481" width="7" style="1" customWidth="1"/>
    <col min="9482" max="9483" width="10.83203125" style="1"/>
    <col min="9484" max="9484" width="7" style="1" customWidth="1"/>
    <col min="9485" max="9485" width="14.33203125" style="1" customWidth="1"/>
    <col min="9486" max="9486" width="12" style="1" customWidth="1"/>
    <col min="9487" max="9730" width="10.83203125" style="1"/>
    <col min="9731" max="9732" width="10.33203125" style="1" customWidth="1"/>
    <col min="9733" max="9733" width="10.83203125" style="1"/>
    <col min="9734" max="9734" width="7.6640625" style="1" customWidth="1"/>
    <col min="9735" max="9735" width="6.6640625" style="1" customWidth="1"/>
    <col min="9736" max="9736" width="8.33203125" style="1" customWidth="1"/>
    <col min="9737" max="9737" width="7" style="1" customWidth="1"/>
    <col min="9738" max="9739" width="10.83203125" style="1"/>
    <col min="9740" max="9740" width="7" style="1" customWidth="1"/>
    <col min="9741" max="9741" width="14.33203125" style="1" customWidth="1"/>
    <col min="9742" max="9742" width="12" style="1" customWidth="1"/>
    <col min="9743" max="9986" width="10.83203125" style="1"/>
    <col min="9987" max="9988" width="10.33203125" style="1" customWidth="1"/>
    <col min="9989" max="9989" width="10.83203125" style="1"/>
    <col min="9990" max="9990" width="7.6640625" style="1" customWidth="1"/>
    <col min="9991" max="9991" width="6.6640625" style="1" customWidth="1"/>
    <col min="9992" max="9992" width="8.33203125" style="1" customWidth="1"/>
    <col min="9993" max="9993" width="7" style="1" customWidth="1"/>
    <col min="9994" max="9995" width="10.83203125" style="1"/>
    <col min="9996" max="9996" width="7" style="1" customWidth="1"/>
    <col min="9997" max="9997" width="14.33203125" style="1" customWidth="1"/>
    <col min="9998" max="9998" width="12" style="1" customWidth="1"/>
    <col min="9999" max="10242" width="10.83203125" style="1"/>
    <col min="10243" max="10244" width="10.33203125" style="1" customWidth="1"/>
    <col min="10245" max="10245" width="10.83203125" style="1"/>
    <col min="10246" max="10246" width="7.6640625" style="1" customWidth="1"/>
    <col min="10247" max="10247" width="6.6640625" style="1" customWidth="1"/>
    <col min="10248" max="10248" width="8.33203125" style="1" customWidth="1"/>
    <col min="10249" max="10249" width="7" style="1" customWidth="1"/>
    <col min="10250" max="10251" width="10.83203125" style="1"/>
    <col min="10252" max="10252" width="7" style="1" customWidth="1"/>
    <col min="10253" max="10253" width="14.33203125" style="1" customWidth="1"/>
    <col min="10254" max="10254" width="12" style="1" customWidth="1"/>
    <col min="10255" max="10498" width="10.83203125" style="1"/>
    <col min="10499" max="10500" width="10.33203125" style="1" customWidth="1"/>
    <col min="10501" max="10501" width="10.83203125" style="1"/>
    <col min="10502" max="10502" width="7.6640625" style="1" customWidth="1"/>
    <col min="10503" max="10503" width="6.6640625" style="1" customWidth="1"/>
    <col min="10504" max="10504" width="8.33203125" style="1" customWidth="1"/>
    <col min="10505" max="10505" width="7" style="1" customWidth="1"/>
    <col min="10506" max="10507" width="10.83203125" style="1"/>
    <col min="10508" max="10508" width="7" style="1" customWidth="1"/>
    <col min="10509" max="10509" width="14.33203125" style="1" customWidth="1"/>
    <col min="10510" max="10510" width="12" style="1" customWidth="1"/>
    <col min="10511" max="10754" width="10.83203125" style="1"/>
    <col min="10755" max="10756" width="10.33203125" style="1" customWidth="1"/>
    <col min="10757" max="10757" width="10.83203125" style="1"/>
    <col min="10758" max="10758" width="7.6640625" style="1" customWidth="1"/>
    <col min="10759" max="10759" width="6.6640625" style="1" customWidth="1"/>
    <col min="10760" max="10760" width="8.33203125" style="1" customWidth="1"/>
    <col min="10761" max="10761" width="7" style="1" customWidth="1"/>
    <col min="10762" max="10763" width="10.83203125" style="1"/>
    <col min="10764" max="10764" width="7" style="1" customWidth="1"/>
    <col min="10765" max="10765" width="14.33203125" style="1" customWidth="1"/>
    <col min="10766" max="10766" width="12" style="1" customWidth="1"/>
    <col min="10767" max="11010" width="10.83203125" style="1"/>
    <col min="11011" max="11012" width="10.33203125" style="1" customWidth="1"/>
    <col min="11013" max="11013" width="10.83203125" style="1"/>
    <col min="11014" max="11014" width="7.6640625" style="1" customWidth="1"/>
    <col min="11015" max="11015" width="6.6640625" style="1" customWidth="1"/>
    <col min="11016" max="11016" width="8.33203125" style="1" customWidth="1"/>
    <col min="11017" max="11017" width="7" style="1" customWidth="1"/>
    <col min="11018" max="11019" width="10.83203125" style="1"/>
    <col min="11020" max="11020" width="7" style="1" customWidth="1"/>
    <col min="11021" max="11021" width="14.33203125" style="1" customWidth="1"/>
    <col min="11022" max="11022" width="12" style="1" customWidth="1"/>
    <col min="11023" max="11266" width="10.83203125" style="1"/>
    <col min="11267" max="11268" width="10.33203125" style="1" customWidth="1"/>
    <col min="11269" max="11269" width="10.83203125" style="1"/>
    <col min="11270" max="11270" width="7.6640625" style="1" customWidth="1"/>
    <col min="11271" max="11271" width="6.6640625" style="1" customWidth="1"/>
    <col min="11272" max="11272" width="8.33203125" style="1" customWidth="1"/>
    <col min="11273" max="11273" width="7" style="1" customWidth="1"/>
    <col min="11274" max="11275" width="10.83203125" style="1"/>
    <col min="11276" max="11276" width="7" style="1" customWidth="1"/>
    <col min="11277" max="11277" width="14.33203125" style="1" customWidth="1"/>
    <col min="11278" max="11278" width="12" style="1" customWidth="1"/>
    <col min="11279" max="11522" width="10.83203125" style="1"/>
    <col min="11523" max="11524" width="10.33203125" style="1" customWidth="1"/>
    <col min="11525" max="11525" width="10.83203125" style="1"/>
    <col min="11526" max="11526" width="7.6640625" style="1" customWidth="1"/>
    <col min="11527" max="11527" width="6.6640625" style="1" customWidth="1"/>
    <col min="11528" max="11528" width="8.33203125" style="1" customWidth="1"/>
    <col min="11529" max="11529" width="7" style="1" customWidth="1"/>
    <col min="11530" max="11531" width="10.83203125" style="1"/>
    <col min="11532" max="11532" width="7" style="1" customWidth="1"/>
    <col min="11533" max="11533" width="14.33203125" style="1" customWidth="1"/>
    <col min="11534" max="11534" width="12" style="1" customWidth="1"/>
    <col min="11535" max="11778" width="10.83203125" style="1"/>
    <col min="11779" max="11780" width="10.33203125" style="1" customWidth="1"/>
    <col min="11781" max="11781" width="10.83203125" style="1"/>
    <col min="11782" max="11782" width="7.6640625" style="1" customWidth="1"/>
    <col min="11783" max="11783" width="6.6640625" style="1" customWidth="1"/>
    <col min="11784" max="11784" width="8.33203125" style="1" customWidth="1"/>
    <col min="11785" max="11785" width="7" style="1" customWidth="1"/>
    <col min="11786" max="11787" width="10.83203125" style="1"/>
    <col min="11788" max="11788" width="7" style="1" customWidth="1"/>
    <col min="11789" max="11789" width="14.33203125" style="1" customWidth="1"/>
    <col min="11790" max="11790" width="12" style="1" customWidth="1"/>
    <col min="11791" max="12034" width="10.83203125" style="1"/>
    <col min="12035" max="12036" width="10.33203125" style="1" customWidth="1"/>
    <col min="12037" max="12037" width="10.83203125" style="1"/>
    <col min="12038" max="12038" width="7.6640625" style="1" customWidth="1"/>
    <col min="12039" max="12039" width="6.6640625" style="1" customWidth="1"/>
    <col min="12040" max="12040" width="8.33203125" style="1" customWidth="1"/>
    <col min="12041" max="12041" width="7" style="1" customWidth="1"/>
    <col min="12042" max="12043" width="10.83203125" style="1"/>
    <col min="12044" max="12044" width="7" style="1" customWidth="1"/>
    <col min="12045" max="12045" width="14.33203125" style="1" customWidth="1"/>
    <col min="12046" max="12046" width="12" style="1" customWidth="1"/>
    <col min="12047" max="12290" width="10.83203125" style="1"/>
    <col min="12291" max="12292" width="10.33203125" style="1" customWidth="1"/>
    <col min="12293" max="12293" width="10.83203125" style="1"/>
    <col min="12294" max="12294" width="7.6640625" style="1" customWidth="1"/>
    <col min="12295" max="12295" width="6.6640625" style="1" customWidth="1"/>
    <col min="12296" max="12296" width="8.33203125" style="1" customWidth="1"/>
    <col min="12297" max="12297" width="7" style="1" customWidth="1"/>
    <col min="12298" max="12299" width="10.83203125" style="1"/>
    <col min="12300" max="12300" width="7" style="1" customWidth="1"/>
    <col min="12301" max="12301" width="14.33203125" style="1" customWidth="1"/>
    <col min="12302" max="12302" width="12" style="1" customWidth="1"/>
    <col min="12303" max="12546" width="10.83203125" style="1"/>
    <col min="12547" max="12548" width="10.33203125" style="1" customWidth="1"/>
    <col min="12549" max="12549" width="10.83203125" style="1"/>
    <col min="12550" max="12550" width="7.6640625" style="1" customWidth="1"/>
    <col min="12551" max="12551" width="6.6640625" style="1" customWidth="1"/>
    <col min="12552" max="12552" width="8.33203125" style="1" customWidth="1"/>
    <col min="12553" max="12553" width="7" style="1" customWidth="1"/>
    <col min="12554" max="12555" width="10.83203125" style="1"/>
    <col min="12556" max="12556" width="7" style="1" customWidth="1"/>
    <col min="12557" max="12557" width="14.33203125" style="1" customWidth="1"/>
    <col min="12558" max="12558" width="12" style="1" customWidth="1"/>
    <col min="12559" max="12802" width="10.83203125" style="1"/>
    <col min="12803" max="12804" width="10.33203125" style="1" customWidth="1"/>
    <col min="12805" max="12805" width="10.83203125" style="1"/>
    <col min="12806" max="12806" width="7.6640625" style="1" customWidth="1"/>
    <col min="12807" max="12807" width="6.6640625" style="1" customWidth="1"/>
    <col min="12808" max="12808" width="8.33203125" style="1" customWidth="1"/>
    <col min="12809" max="12809" width="7" style="1" customWidth="1"/>
    <col min="12810" max="12811" width="10.83203125" style="1"/>
    <col min="12812" max="12812" width="7" style="1" customWidth="1"/>
    <col min="12813" max="12813" width="14.33203125" style="1" customWidth="1"/>
    <col min="12814" max="12814" width="12" style="1" customWidth="1"/>
    <col min="12815" max="13058" width="10.83203125" style="1"/>
    <col min="13059" max="13060" width="10.33203125" style="1" customWidth="1"/>
    <col min="13061" max="13061" width="10.83203125" style="1"/>
    <col min="13062" max="13062" width="7.6640625" style="1" customWidth="1"/>
    <col min="13063" max="13063" width="6.6640625" style="1" customWidth="1"/>
    <col min="13064" max="13064" width="8.33203125" style="1" customWidth="1"/>
    <col min="13065" max="13065" width="7" style="1" customWidth="1"/>
    <col min="13066" max="13067" width="10.83203125" style="1"/>
    <col min="13068" max="13068" width="7" style="1" customWidth="1"/>
    <col min="13069" max="13069" width="14.33203125" style="1" customWidth="1"/>
    <col min="13070" max="13070" width="12" style="1" customWidth="1"/>
    <col min="13071" max="13314" width="10.83203125" style="1"/>
    <col min="13315" max="13316" width="10.33203125" style="1" customWidth="1"/>
    <col min="13317" max="13317" width="10.83203125" style="1"/>
    <col min="13318" max="13318" width="7.6640625" style="1" customWidth="1"/>
    <col min="13319" max="13319" width="6.6640625" style="1" customWidth="1"/>
    <col min="13320" max="13320" width="8.33203125" style="1" customWidth="1"/>
    <col min="13321" max="13321" width="7" style="1" customWidth="1"/>
    <col min="13322" max="13323" width="10.83203125" style="1"/>
    <col min="13324" max="13324" width="7" style="1" customWidth="1"/>
    <col min="13325" max="13325" width="14.33203125" style="1" customWidth="1"/>
    <col min="13326" max="13326" width="12" style="1" customWidth="1"/>
    <col min="13327" max="13570" width="10.83203125" style="1"/>
    <col min="13571" max="13572" width="10.33203125" style="1" customWidth="1"/>
    <col min="13573" max="13573" width="10.83203125" style="1"/>
    <col min="13574" max="13574" width="7.6640625" style="1" customWidth="1"/>
    <col min="13575" max="13575" width="6.6640625" style="1" customWidth="1"/>
    <col min="13576" max="13576" width="8.33203125" style="1" customWidth="1"/>
    <col min="13577" max="13577" width="7" style="1" customWidth="1"/>
    <col min="13578" max="13579" width="10.83203125" style="1"/>
    <col min="13580" max="13580" width="7" style="1" customWidth="1"/>
    <col min="13581" max="13581" width="14.33203125" style="1" customWidth="1"/>
    <col min="13582" max="13582" width="12" style="1" customWidth="1"/>
    <col min="13583" max="13826" width="10.83203125" style="1"/>
    <col min="13827" max="13828" width="10.33203125" style="1" customWidth="1"/>
    <col min="13829" max="13829" width="10.83203125" style="1"/>
    <col min="13830" max="13830" width="7.6640625" style="1" customWidth="1"/>
    <col min="13831" max="13831" width="6.6640625" style="1" customWidth="1"/>
    <col min="13832" max="13832" width="8.33203125" style="1" customWidth="1"/>
    <col min="13833" max="13833" width="7" style="1" customWidth="1"/>
    <col min="13834" max="13835" width="10.83203125" style="1"/>
    <col min="13836" max="13836" width="7" style="1" customWidth="1"/>
    <col min="13837" max="13837" width="14.33203125" style="1" customWidth="1"/>
    <col min="13838" max="13838" width="12" style="1" customWidth="1"/>
    <col min="13839" max="14082" width="10.83203125" style="1"/>
    <col min="14083" max="14084" width="10.33203125" style="1" customWidth="1"/>
    <col min="14085" max="14085" width="10.83203125" style="1"/>
    <col min="14086" max="14086" width="7.6640625" style="1" customWidth="1"/>
    <col min="14087" max="14087" width="6.6640625" style="1" customWidth="1"/>
    <col min="14088" max="14088" width="8.33203125" style="1" customWidth="1"/>
    <col min="14089" max="14089" width="7" style="1" customWidth="1"/>
    <col min="14090" max="14091" width="10.83203125" style="1"/>
    <col min="14092" max="14092" width="7" style="1" customWidth="1"/>
    <col min="14093" max="14093" width="14.33203125" style="1" customWidth="1"/>
    <col min="14094" max="14094" width="12" style="1" customWidth="1"/>
    <col min="14095" max="14338" width="10.83203125" style="1"/>
    <col min="14339" max="14340" width="10.33203125" style="1" customWidth="1"/>
    <col min="14341" max="14341" width="10.83203125" style="1"/>
    <col min="14342" max="14342" width="7.6640625" style="1" customWidth="1"/>
    <col min="14343" max="14343" width="6.6640625" style="1" customWidth="1"/>
    <col min="14344" max="14344" width="8.33203125" style="1" customWidth="1"/>
    <col min="14345" max="14345" width="7" style="1" customWidth="1"/>
    <col min="14346" max="14347" width="10.83203125" style="1"/>
    <col min="14348" max="14348" width="7" style="1" customWidth="1"/>
    <col min="14349" max="14349" width="14.33203125" style="1" customWidth="1"/>
    <col min="14350" max="14350" width="12" style="1" customWidth="1"/>
    <col min="14351" max="14594" width="10.83203125" style="1"/>
    <col min="14595" max="14596" width="10.33203125" style="1" customWidth="1"/>
    <col min="14597" max="14597" width="10.83203125" style="1"/>
    <col min="14598" max="14598" width="7.6640625" style="1" customWidth="1"/>
    <col min="14599" max="14599" width="6.6640625" style="1" customWidth="1"/>
    <col min="14600" max="14600" width="8.33203125" style="1" customWidth="1"/>
    <col min="14601" max="14601" width="7" style="1" customWidth="1"/>
    <col min="14602" max="14603" width="10.83203125" style="1"/>
    <col min="14604" max="14604" width="7" style="1" customWidth="1"/>
    <col min="14605" max="14605" width="14.33203125" style="1" customWidth="1"/>
    <col min="14606" max="14606" width="12" style="1" customWidth="1"/>
    <col min="14607" max="14850" width="10.83203125" style="1"/>
    <col min="14851" max="14852" width="10.33203125" style="1" customWidth="1"/>
    <col min="14853" max="14853" width="10.83203125" style="1"/>
    <col min="14854" max="14854" width="7.6640625" style="1" customWidth="1"/>
    <col min="14855" max="14855" width="6.6640625" style="1" customWidth="1"/>
    <col min="14856" max="14856" width="8.33203125" style="1" customWidth="1"/>
    <col min="14857" max="14857" width="7" style="1" customWidth="1"/>
    <col min="14858" max="14859" width="10.83203125" style="1"/>
    <col min="14860" max="14860" width="7" style="1" customWidth="1"/>
    <col min="14861" max="14861" width="14.33203125" style="1" customWidth="1"/>
    <col min="14862" max="14862" width="12" style="1" customWidth="1"/>
    <col min="14863" max="15106" width="10.83203125" style="1"/>
    <col min="15107" max="15108" width="10.33203125" style="1" customWidth="1"/>
    <col min="15109" max="15109" width="10.83203125" style="1"/>
    <col min="15110" max="15110" width="7.6640625" style="1" customWidth="1"/>
    <col min="15111" max="15111" width="6.6640625" style="1" customWidth="1"/>
    <col min="15112" max="15112" width="8.33203125" style="1" customWidth="1"/>
    <col min="15113" max="15113" width="7" style="1" customWidth="1"/>
    <col min="15114" max="15115" width="10.83203125" style="1"/>
    <col min="15116" max="15116" width="7" style="1" customWidth="1"/>
    <col min="15117" max="15117" width="14.33203125" style="1" customWidth="1"/>
    <col min="15118" max="15118" width="12" style="1" customWidth="1"/>
    <col min="15119" max="15362" width="10.83203125" style="1"/>
    <col min="15363" max="15364" width="10.33203125" style="1" customWidth="1"/>
    <col min="15365" max="15365" width="10.83203125" style="1"/>
    <col min="15366" max="15366" width="7.6640625" style="1" customWidth="1"/>
    <col min="15367" max="15367" width="6.6640625" style="1" customWidth="1"/>
    <col min="15368" max="15368" width="8.33203125" style="1" customWidth="1"/>
    <col min="15369" max="15369" width="7" style="1" customWidth="1"/>
    <col min="15370" max="15371" width="10.83203125" style="1"/>
    <col min="15372" max="15372" width="7" style="1" customWidth="1"/>
    <col min="15373" max="15373" width="14.33203125" style="1" customWidth="1"/>
    <col min="15374" max="15374" width="12" style="1" customWidth="1"/>
    <col min="15375" max="15618" width="10.83203125" style="1"/>
    <col min="15619" max="15620" width="10.33203125" style="1" customWidth="1"/>
    <col min="15621" max="15621" width="10.83203125" style="1"/>
    <col min="15622" max="15622" width="7.6640625" style="1" customWidth="1"/>
    <col min="15623" max="15623" width="6.6640625" style="1" customWidth="1"/>
    <col min="15624" max="15624" width="8.33203125" style="1" customWidth="1"/>
    <col min="15625" max="15625" width="7" style="1" customWidth="1"/>
    <col min="15626" max="15627" width="10.83203125" style="1"/>
    <col min="15628" max="15628" width="7" style="1" customWidth="1"/>
    <col min="15629" max="15629" width="14.33203125" style="1" customWidth="1"/>
    <col min="15630" max="15630" width="12" style="1" customWidth="1"/>
    <col min="15631" max="15874" width="10.83203125" style="1"/>
    <col min="15875" max="15876" width="10.33203125" style="1" customWidth="1"/>
    <col min="15877" max="15877" width="10.83203125" style="1"/>
    <col min="15878" max="15878" width="7.6640625" style="1" customWidth="1"/>
    <col min="15879" max="15879" width="6.6640625" style="1" customWidth="1"/>
    <col min="15880" max="15880" width="8.33203125" style="1" customWidth="1"/>
    <col min="15881" max="15881" width="7" style="1" customWidth="1"/>
    <col min="15882" max="15883" width="10.83203125" style="1"/>
    <col min="15884" max="15884" width="7" style="1" customWidth="1"/>
    <col min="15885" max="15885" width="14.33203125" style="1" customWidth="1"/>
    <col min="15886" max="15886" width="12" style="1" customWidth="1"/>
    <col min="15887" max="16130" width="10.83203125" style="1"/>
    <col min="16131" max="16132" width="10.33203125" style="1" customWidth="1"/>
    <col min="16133" max="16133" width="10.83203125" style="1"/>
    <col min="16134" max="16134" width="7.6640625" style="1" customWidth="1"/>
    <col min="16135" max="16135" width="6.6640625" style="1" customWidth="1"/>
    <col min="16136" max="16136" width="8.33203125" style="1" customWidth="1"/>
    <col min="16137" max="16137" width="7" style="1" customWidth="1"/>
    <col min="16138" max="16139" width="10.83203125" style="1"/>
    <col min="16140" max="16140" width="7" style="1" customWidth="1"/>
    <col min="16141" max="16141" width="14.33203125" style="1" customWidth="1"/>
    <col min="16142" max="16142" width="12" style="1" customWidth="1"/>
    <col min="16143" max="16384" width="10.83203125" style="1"/>
  </cols>
  <sheetData>
    <row r="1" spans="1:7" ht="16" thickBot="1">
      <c r="A1" s="40" t="s">
        <v>146</v>
      </c>
      <c r="B1" s="41"/>
      <c r="C1" s="41"/>
      <c r="D1" s="41"/>
      <c r="E1" s="42"/>
    </row>
    <row r="2" spans="1:7" ht="16" thickBot="1">
      <c r="A2" s="3" t="s">
        <v>45</v>
      </c>
      <c r="B2" s="3" t="s">
        <v>46</v>
      </c>
      <c r="C2" s="3" t="s">
        <v>47</v>
      </c>
      <c r="D2" s="4" t="s">
        <v>186</v>
      </c>
      <c r="E2" s="3" t="s">
        <v>49</v>
      </c>
    </row>
    <row r="3" spans="1:7">
      <c r="A3" s="43" t="s">
        <v>0</v>
      </c>
      <c r="B3" s="6">
        <v>0.30014228378792424</v>
      </c>
      <c r="C3" s="45">
        <f>(B3+B4)/2</f>
        <v>0.24793039626843738</v>
      </c>
      <c r="D3" s="47">
        <f>(STDEV(B3:B4)/C3)*100</f>
        <v>29.782051962362317</v>
      </c>
      <c r="E3" s="49">
        <v>10</v>
      </c>
      <c r="F3" s="7"/>
      <c r="G3" s="7"/>
    </row>
    <row r="4" spans="1:7" ht="16" thickBot="1">
      <c r="A4" s="44"/>
      <c r="B4" s="8">
        <v>0.19571850874895055</v>
      </c>
      <c r="C4" s="46"/>
      <c r="D4" s="48"/>
      <c r="E4" s="50"/>
    </row>
    <row r="5" spans="1:7">
      <c r="A5" s="43" t="s">
        <v>1</v>
      </c>
      <c r="B5" s="6">
        <v>0.49041905504353056</v>
      </c>
      <c r="C5" s="45">
        <f t="shared" ref="C5:C17" si="0">(B5+B6)/2</f>
        <v>0.45470113918479738</v>
      </c>
      <c r="D5" s="47">
        <f t="shared" ref="D5" si="1">(STDEV(B5:B6)/C5)*100</f>
        <v>11.109002523653757</v>
      </c>
      <c r="E5" s="49">
        <v>5</v>
      </c>
      <c r="F5" s="10"/>
    </row>
    <row r="6" spans="1:7" ht="16" thickBot="1">
      <c r="A6" s="44"/>
      <c r="B6" s="8">
        <v>0.41898322332606419</v>
      </c>
      <c r="C6" s="46"/>
      <c r="D6" s="48"/>
      <c r="E6" s="50"/>
      <c r="F6" s="10"/>
    </row>
    <row r="7" spans="1:7">
      <c r="A7" s="43" t="s">
        <v>2</v>
      </c>
      <c r="B7" s="6">
        <v>0.76166742685657007</v>
      </c>
      <c r="C7" s="45">
        <f t="shared" si="0"/>
        <v>0.71880737940773098</v>
      </c>
      <c r="D7" s="47">
        <f t="shared" ref="D7" si="2">(STDEV(B7:B8)/C7)*100</f>
        <v>8.4324760878283627</v>
      </c>
      <c r="E7" s="49">
        <v>2.5</v>
      </c>
      <c r="F7" s="10"/>
    </row>
    <row r="8" spans="1:7" ht="16" thickBot="1">
      <c r="A8" s="44"/>
      <c r="B8" s="8">
        <v>0.67594733195889189</v>
      </c>
      <c r="C8" s="46"/>
      <c r="D8" s="48"/>
      <c r="E8" s="50"/>
      <c r="F8" s="10"/>
    </row>
    <row r="9" spans="1:7">
      <c r="A9" s="43" t="s">
        <v>3</v>
      </c>
      <c r="B9" s="6">
        <v>1.2305509577434808</v>
      </c>
      <c r="C9" s="45">
        <f t="shared" si="0"/>
        <v>1.2002870260196634</v>
      </c>
      <c r="D9" s="47">
        <f t="shared" ref="D9" si="3">(STDEV(B9:B10)/C9)*100</f>
        <v>3.5657856634913521</v>
      </c>
      <c r="E9" s="49">
        <v>1.25</v>
      </c>
      <c r="F9" s="10"/>
    </row>
    <row r="10" spans="1:7" ht="16" thickBot="1">
      <c r="A10" s="44"/>
      <c r="B10" s="8">
        <v>1.1700230942958461</v>
      </c>
      <c r="C10" s="46"/>
      <c r="D10" s="48"/>
      <c r="E10" s="50"/>
      <c r="F10" s="10"/>
    </row>
    <row r="11" spans="1:7">
      <c r="A11" s="43" t="s">
        <v>4</v>
      </c>
      <c r="B11" s="6">
        <v>1.5504132328667464</v>
      </c>
      <c r="C11" s="45">
        <f t="shared" si="0"/>
        <v>1.5647551411581127</v>
      </c>
      <c r="D11" s="47">
        <f t="shared" ref="D11" si="4">(STDEV(B11:B12)/C11)*100</f>
        <v>1.2962105496550669</v>
      </c>
      <c r="E11" s="49">
        <v>0.625</v>
      </c>
      <c r="F11" s="10"/>
    </row>
    <row r="12" spans="1:7" ht="16" thickBot="1">
      <c r="A12" s="44"/>
      <c r="B12" s="8">
        <v>1.5790970494494792</v>
      </c>
      <c r="C12" s="46"/>
      <c r="D12" s="48"/>
      <c r="E12" s="50"/>
      <c r="F12" s="10"/>
    </row>
    <row r="13" spans="1:7">
      <c r="A13" s="43" t="s">
        <v>5</v>
      </c>
      <c r="B13" s="6">
        <v>1.7828730969968278</v>
      </c>
      <c r="C13" s="45">
        <f t="shared" si="0"/>
        <v>1.7161294854474627</v>
      </c>
      <c r="D13" s="47">
        <f t="shared" ref="D13" si="5">(STDEV(B13:B14)/C13)*100</f>
        <v>5.5001514428418812</v>
      </c>
      <c r="E13" s="49">
        <v>0.313</v>
      </c>
    </row>
    <row r="14" spans="1:7" ht="16" thickBot="1">
      <c r="A14" s="44"/>
      <c r="B14" s="8">
        <v>1.6493858738980978</v>
      </c>
      <c r="C14" s="46"/>
      <c r="D14" s="48"/>
      <c r="E14" s="50"/>
    </row>
    <row r="15" spans="1:7">
      <c r="A15" s="43" t="s">
        <v>6</v>
      </c>
      <c r="B15" s="6">
        <v>1.7979534719358674</v>
      </c>
      <c r="C15" s="45">
        <f t="shared" si="0"/>
        <v>1.776218741737797</v>
      </c>
      <c r="D15" s="47">
        <f t="shared" ref="D15" si="6">(STDEV(B15:B16)/C15)*100</f>
        <v>1.7305047795272315</v>
      </c>
      <c r="E15" s="49">
        <v>0.156</v>
      </c>
    </row>
    <row r="16" spans="1:7" ht="16" thickBot="1">
      <c r="A16" s="44"/>
      <c r="B16" s="8">
        <v>1.7544840115397269</v>
      </c>
      <c r="C16" s="46"/>
      <c r="D16" s="48"/>
      <c r="E16" s="50"/>
    </row>
    <row r="17" spans="1:8">
      <c r="A17" s="43" t="s">
        <v>8</v>
      </c>
      <c r="B17" s="6">
        <v>1.7262249979545716</v>
      </c>
      <c r="C17" s="45">
        <f t="shared" si="0"/>
        <v>1.742946263877128</v>
      </c>
      <c r="D17" s="47">
        <f t="shared" ref="D17" si="7">(STDEV(B17:B18)/C17)*100</f>
        <v>1.3567510105058087</v>
      </c>
      <c r="E17" s="49">
        <v>0</v>
      </c>
    </row>
    <row r="18" spans="1:8" ht="16" thickBot="1">
      <c r="A18" s="44"/>
      <c r="B18" s="8">
        <v>1.7596675297996842</v>
      </c>
      <c r="C18" s="46"/>
      <c r="D18" s="48"/>
      <c r="E18" s="50"/>
    </row>
    <row r="26" spans="1:8">
      <c r="G26" s="66" t="s">
        <v>7</v>
      </c>
      <c r="H26" s="66"/>
    </row>
    <row r="27" spans="1:8">
      <c r="G27" s="11" t="s">
        <v>9</v>
      </c>
      <c r="H27" s="12">
        <v>13.048999999999999</v>
      </c>
    </row>
    <row r="28" spans="1:8">
      <c r="G28" s="11" t="s">
        <v>10</v>
      </c>
      <c r="H28" s="12">
        <v>-18.074000000000002</v>
      </c>
    </row>
    <row r="29" spans="1:8">
      <c r="G29" s="11" t="s">
        <v>12</v>
      </c>
      <c r="H29" s="12">
        <v>6.2083000000000004</v>
      </c>
    </row>
    <row r="30" spans="1:8">
      <c r="G30" s="19" t="s">
        <v>50</v>
      </c>
      <c r="H30" s="25">
        <v>0.9456</v>
      </c>
    </row>
    <row r="31" spans="1:8">
      <c r="G31" s="13"/>
      <c r="H31" s="13"/>
    </row>
    <row r="38" spans="1:11">
      <c r="F38" s="26"/>
    </row>
    <row r="42" spans="1:11">
      <c r="H42" s="14"/>
      <c r="I42" s="14"/>
      <c r="J42" s="14"/>
      <c r="K42" s="14"/>
    </row>
    <row r="43" spans="1:11">
      <c r="H43" s="13"/>
      <c r="I43" s="15"/>
      <c r="J43" s="13"/>
      <c r="K43" s="15"/>
    </row>
    <row r="44" spans="1:11" ht="16" thickBot="1">
      <c r="H44" s="13"/>
      <c r="I44" s="15"/>
      <c r="J44" s="13"/>
      <c r="K44" s="15"/>
    </row>
    <row r="45" spans="1:11" ht="16" thickBot="1">
      <c r="A45" s="53" t="s">
        <v>44</v>
      </c>
      <c r="B45" s="54"/>
      <c r="C45" s="54"/>
      <c r="D45" s="54"/>
      <c r="E45" s="54"/>
      <c r="F45" s="55"/>
      <c r="H45" s="13"/>
      <c r="I45" s="15"/>
      <c r="J45" s="13"/>
      <c r="K45" s="15"/>
    </row>
    <row r="46" spans="1:11" ht="16" thickBot="1">
      <c r="A46" s="3" t="s">
        <v>45</v>
      </c>
      <c r="B46" s="3" t="s">
        <v>46</v>
      </c>
      <c r="C46" s="3" t="s">
        <v>47</v>
      </c>
      <c r="D46" s="4" t="s">
        <v>186</v>
      </c>
      <c r="E46" s="3" t="s">
        <v>49</v>
      </c>
      <c r="F46" s="4" t="s">
        <v>48</v>
      </c>
      <c r="H46" s="13"/>
      <c r="I46" s="15"/>
      <c r="J46" s="13"/>
      <c r="K46" s="15"/>
    </row>
    <row r="47" spans="1:11">
      <c r="A47" s="43" t="s">
        <v>125</v>
      </c>
      <c r="B47" s="6">
        <v>0.79840457190933734</v>
      </c>
      <c r="C47" s="45">
        <f>(B47+B48)/2</f>
        <v>0.8176071589877737</v>
      </c>
      <c r="D47" s="47">
        <f>(STDEV(B47:B48)/C47)*100</f>
        <v>3.3214678688229471</v>
      </c>
      <c r="E47" s="45">
        <f>$H$27+$H$28*C47+$H$29*POWER(C47,2)</f>
        <v>2.4217016964802927</v>
      </c>
      <c r="F47" s="56">
        <f>E47*10</f>
        <v>24.217016964802927</v>
      </c>
      <c r="H47" s="13"/>
      <c r="I47" s="15"/>
      <c r="J47" s="13"/>
      <c r="K47" s="15"/>
    </row>
    <row r="48" spans="1:11" ht="16" thickBot="1">
      <c r="A48" s="44"/>
      <c r="B48" s="8">
        <v>0.83680974606621006</v>
      </c>
      <c r="C48" s="46"/>
      <c r="D48" s="48"/>
      <c r="E48" s="46"/>
      <c r="F48" s="57"/>
      <c r="H48" s="13"/>
      <c r="I48" s="15"/>
      <c r="J48" s="13"/>
      <c r="K48" s="15"/>
    </row>
    <row r="49" spans="1:11">
      <c r="A49" s="43" t="s">
        <v>126</v>
      </c>
      <c r="B49" s="6">
        <v>0.64097301914659033</v>
      </c>
      <c r="C49" s="45">
        <f>(B49+B50)/2</f>
        <v>0.69225533571706233</v>
      </c>
      <c r="D49" s="47">
        <f t="shared" ref="D49" si="8">(STDEV(B49:B50)/C49)*100</f>
        <v>10.476502507380308</v>
      </c>
      <c r="E49" s="45">
        <f t="shared" ref="E49" si="9">$H$27+$H$28*C49+$H$29*POWER(C49,2)</f>
        <v>3.5123027560215974</v>
      </c>
      <c r="F49" s="56">
        <f t="shared" ref="F49" si="10">E49*10</f>
        <v>35.123027560215974</v>
      </c>
      <c r="H49" s="13"/>
      <c r="I49" s="15"/>
      <c r="J49" s="13"/>
      <c r="K49" s="15"/>
    </row>
    <row r="50" spans="1:11" ht="16" thickBot="1">
      <c r="A50" s="44"/>
      <c r="B50" s="8">
        <v>0.74353765228753432</v>
      </c>
      <c r="C50" s="46"/>
      <c r="D50" s="48"/>
      <c r="E50" s="46"/>
      <c r="F50" s="57"/>
      <c r="H50" s="13"/>
      <c r="I50" s="15"/>
      <c r="J50" s="13"/>
      <c r="K50" s="15"/>
    </row>
    <row r="51" spans="1:11">
      <c r="A51" s="43" t="s">
        <v>30</v>
      </c>
      <c r="B51" s="6">
        <v>0.73445322989091488</v>
      </c>
      <c r="C51" s="45">
        <f>(B51+B52)/2</f>
        <v>0.67904147404912052</v>
      </c>
      <c r="D51" s="47">
        <f t="shared" ref="D51" si="11">(STDEV(B51:B52)/C51)*100</f>
        <v>11.540393278055276</v>
      </c>
      <c r="E51" s="45">
        <f t="shared" ref="E51" si="12">$H$27+$H$28*C51+$H$29*POWER(C51,2)</f>
        <v>3.6386349113896435</v>
      </c>
      <c r="F51" s="56">
        <f t="shared" ref="F51" si="13">E51*10</f>
        <v>36.386349113896436</v>
      </c>
      <c r="H51" s="13"/>
      <c r="I51" s="13"/>
      <c r="J51" s="13"/>
      <c r="K51" s="13"/>
    </row>
    <row r="52" spans="1:11" ht="16" thickBot="1">
      <c r="A52" s="44"/>
      <c r="B52" s="8">
        <v>0.62362971820732616</v>
      </c>
      <c r="C52" s="46"/>
      <c r="D52" s="48"/>
      <c r="E52" s="46"/>
      <c r="F52" s="57"/>
    </row>
    <row r="53" spans="1:11">
      <c r="A53" s="43" t="s">
        <v>35</v>
      </c>
      <c r="B53" s="6">
        <v>0.68661908920041403</v>
      </c>
      <c r="C53" s="45">
        <f>(B53+B54)/2</f>
        <v>0.65585764486504838</v>
      </c>
      <c r="D53" s="47">
        <f t="shared" ref="D53" si="14">(STDEV(B53:B54)/C53)*100</f>
        <v>6.6330326585139545</v>
      </c>
      <c r="E53" s="45">
        <f t="shared" ref="E53" si="15">$H$27+$H$28*C53+$H$29*POWER(C53,2)</f>
        <v>3.8655245175199888</v>
      </c>
      <c r="F53" s="56">
        <f t="shared" ref="F53" si="16">E53*10</f>
        <v>38.655245175199887</v>
      </c>
      <c r="H53" s="13"/>
      <c r="I53" s="15"/>
      <c r="J53" s="13"/>
      <c r="K53" s="15"/>
    </row>
    <row r="54" spans="1:11" ht="16" thickBot="1">
      <c r="A54" s="44"/>
      <c r="B54" s="8">
        <v>0.62509620052968273</v>
      </c>
      <c r="C54" s="46"/>
      <c r="D54" s="48"/>
      <c r="E54" s="46"/>
      <c r="F54" s="57"/>
      <c r="H54" s="13"/>
      <c r="I54" s="15"/>
      <c r="J54" s="13"/>
      <c r="K54" s="15"/>
    </row>
    <row r="55" spans="1:11">
      <c r="A55" s="43" t="s">
        <v>42</v>
      </c>
      <c r="B55" s="6">
        <v>0.5931962192874165</v>
      </c>
      <c r="C55" s="45">
        <f>(B55+B56)/2</f>
        <v>0.62917153401175296</v>
      </c>
      <c r="D55" s="47">
        <f t="shared" ref="D55" si="17">(STDEV(B55:B56)/C55)*100</f>
        <v>8.0863127531206356</v>
      </c>
      <c r="E55" s="45">
        <f t="shared" ref="E55" si="18">$H$27+$H$28*C55+$H$29*POWER(C55,2)</f>
        <v>4.1349515849773795</v>
      </c>
      <c r="F55" s="56">
        <f t="shared" ref="F55" si="19">E55*10</f>
        <v>41.349515849773795</v>
      </c>
      <c r="H55" s="13"/>
      <c r="I55" s="15"/>
      <c r="J55" s="13"/>
      <c r="K55" s="15"/>
    </row>
    <row r="56" spans="1:11" ht="16" thickBot="1">
      <c r="A56" s="44"/>
      <c r="B56" s="8">
        <v>0.66514684873608942</v>
      </c>
      <c r="C56" s="46"/>
      <c r="D56" s="48"/>
      <c r="E56" s="46"/>
      <c r="F56" s="57"/>
      <c r="H56" s="13"/>
      <c r="I56" s="15"/>
      <c r="J56" s="13"/>
      <c r="K56" s="15"/>
    </row>
    <row r="57" spans="1:11">
      <c r="A57" s="43" t="s">
        <v>61</v>
      </c>
      <c r="B57" s="6">
        <v>0.6689121143321306</v>
      </c>
      <c r="C57" s="45">
        <f>(B57+B58)/2</f>
        <v>0.65990315422540946</v>
      </c>
      <c r="D57" s="47">
        <f t="shared" ref="D57" si="20">(STDEV(B57:B58)/C57)*100</f>
        <v>1.9306762642706206</v>
      </c>
      <c r="E57" s="45">
        <f t="shared" ref="E57" si="21">$H$27+$H$28*C57+$H$29*POWER(C57,2)</f>
        <v>3.8254522818966841</v>
      </c>
      <c r="F57" s="56">
        <f t="shared" ref="F57" si="22">E57*10</f>
        <v>38.254522818966841</v>
      </c>
      <c r="H57" s="13"/>
      <c r="I57" s="15"/>
      <c r="J57" s="13"/>
      <c r="K57" s="15"/>
    </row>
    <row r="58" spans="1:11" ht="16" thickBot="1">
      <c r="A58" s="44"/>
      <c r="B58" s="8">
        <v>0.65089419411868843</v>
      </c>
      <c r="C58" s="46"/>
      <c r="D58" s="48"/>
      <c r="E58" s="46"/>
      <c r="F58" s="57"/>
      <c r="H58" s="13"/>
      <c r="I58" s="15"/>
      <c r="J58" s="13"/>
      <c r="K58" s="15"/>
    </row>
    <row r="59" spans="1:11">
      <c r="A59" s="43" t="s">
        <v>133</v>
      </c>
      <c r="B59" s="6">
        <v>0.72365094776781924</v>
      </c>
      <c r="C59" s="45">
        <f>(B59+B60)/2</f>
        <v>0.71737476419985524</v>
      </c>
      <c r="D59" s="47">
        <f t="shared" ref="D59" si="23">(STDEV(B59:B60)/C59)*100</f>
        <v>1.2372701640345269</v>
      </c>
      <c r="E59" s="45">
        <f t="shared" ref="E59" si="24">$H$27+$H$28*C59+$H$29*POWER(C59,2)</f>
        <v>3.2781245365629417</v>
      </c>
      <c r="F59" s="56">
        <f t="shared" ref="F59" si="25">E59*10</f>
        <v>32.781245365629417</v>
      </c>
      <c r="H59" s="13"/>
      <c r="I59" s="15"/>
      <c r="J59" s="13"/>
      <c r="K59" s="15"/>
    </row>
    <row r="60" spans="1:11" ht="16" thickBot="1">
      <c r="A60" s="44"/>
      <c r="B60" s="8">
        <v>0.71109858063189124</v>
      </c>
      <c r="C60" s="46"/>
      <c r="D60" s="48"/>
      <c r="E60" s="46"/>
      <c r="F60" s="57"/>
      <c r="H60" s="13"/>
      <c r="I60" s="15"/>
      <c r="J60" s="13"/>
      <c r="K60" s="15"/>
    </row>
    <row r="61" spans="1:11">
      <c r="A61" s="43" t="s">
        <v>138</v>
      </c>
      <c r="B61" s="6">
        <v>0.63523878106555109</v>
      </c>
      <c r="C61" s="45">
        <f>(B61+B62)/2</f>
        <v>0.59485404385243024</v>
      </c>
      <c r="D61" s="47">
        <f t="shared" ref="D61" si="26">(STDEV(B61:B62)/C61)*100</f>
        <v>9.6011187399504845</v>
      </c>
      <c r="E61" s="45">
        <f t="shared" ref="E61" si="27">$H$27+$H$28*C61+$H$29*POWER(C61,2)</f>
        <v>4.4944232451021735</v>
      </c>
      <c r="F61" s="56">
        <f t="shared" ref="F61" si="28">E61*10</f>
        <v>44.944232451021733</v>
      </c>
      <c r="G61" s="15"/>
      <c r="H61" s="13"/>
      <c r="I61" s="13"/>
      <c r="J61" s="13"/>
    </row>
    <row r="62" spans="1:11" ht="16" thickBot="1">
      <c r="A62" s="44"/>
      <c r="B62" s="8">
        <v>0.55446930663930938</v>
      </c>
      <c r="C62" s="46"/>
      <c r="D62" s="48"/>
      <c r="E62" s="46"/>
      <c r="F62" s="57"/>
      <c r="G62" s="13"/>
      <c r="H62" s="13"/>
      <c r="I62" s="13"/>
      <c r="J62" s="13"/>
    </row>
    <row r="63" spans="1:11">
      <c r="A63" s="43" t="s">
        <v>139</v>
      </c>
      <c r="B63" s="6">
        <v>0.51084216653206582</v>
      </c>
      <c r="C63" s="45">
        <f>(B63+B64)/2</f>
        <v>0.51553890335357644</v>
      </c>
      <c r="D63" s="47">
        <f t="shared" ref="D63" si="29">(STDEV(B63:B64)/C63)*100</f>
        <v>1.2883972225316132</v>
      </c>
      <c r="E63" s="45">
        <f t="shared" ref="E63" si="30">$H$27+$H$28*C63+$H$29*POWER(C63,2)</f>
        <v>5.3811940751829379</v>
      </c>
      <c r="F63" s="56">
        <f t="shared" ref="F63" si="31">E63*10</f>
        <v>53.811940751829383</v>
      </c>
      <c r="G63" s="13"/>
      <c r="H63" s="13"/>
      <c r="I63" s="13"/>
      <c r="J63" s="13"/>
    </row>
    <row r="64" spans="1:11" ht="16" thickBot="1">
      <c r="A64" s="44"/>
      <c r="B64" s="8">
        <v>0.52023564017508706</v>
      </c>
      <c r="C64" s="46"/>
      <c r="D64" s="48"/>
      <c r="E64" s="46"/>
      <c r="F64" s="57"/>
      <c r="G64" s="15"/>
      <c r="H64" s="13"/>
      <c r="I64" s="13"/>
      <c r="J64" s="13"/>
    </row>
    <row r="65" spans="1:13">
      <c r="A65" s="43" t="s">
        <v>140</v>
      </c>
      <c r="B65" s="6">
        <v>0.50011098030001144</v>
      </c>
      <c r="C65" s="45">
        <f>(B65+B66)/2</f>
        <v>0.50238884121706773</v>
      </c>
      <c r="D65" s="47">
        <f t="shared" ref="D65" si="32">(STDEV(B65:B66)/C65)*100</f>
        <v>0.64121284905465226</v>
      </c>
      <c r="E65" s="45">
        <f t="shared" ref="E65" si="33">$H$27+$H$28*C65+$H$29*POWER(C65,2)</f>
        <v>5.5357651548217408</v>
      </c>
      <c r="F65" s="56">
        <f t="shared" ref="F65" si="34">E65*10</f>
        <v>55.357651548217405</v>
      </c>
      <c r="G65" s="15"/>
      <c r="H65" s="13"/>
      <c r="I65" s="13"/>
      <c r="J65" s="13"/>
    </row>
    <row r="66" spans="1:13" ht="16" thickBot="1">
      <c r="A66" s="44"/>
      <c r="B66" s="8">
        <v>0.50466670213412401</v>
      </c>
      <c r="C66" s="46"/>
      <c r="D66" s="48"/>
      <c r="E66" s="46"/>
      <c r="F66" s="57"/>
      <c r="G66" s="15"/>
      <c r="H66" s="13"/>
      <c r="I66" s="13"/>
      <c r="J66" s="13"/>
    </row>
    <row r="67" spans="1:13">
      <c r="A67" s="43" t="s">
        <v>141</v>
      </c>
      <c r="B67" s="6">
        <v>0.49551581574137077</v>
      </c>
      <c r="C67" s="45">
        <f>(B67+B68)/2</f>
        <v>0.55362036484549482</v>
      </c>
      <c r="D67" s="47">
        <f t="shared" ref="D67" si="35">(STDEV(B67:B68)/C67)*100</f>
        <v>14.842705687237142</v>
      </c>
      <c r="E67" s="45">
        <f t="shared" ref="E67" si="36">$H$27+$H$28*C67+$H$29*POWER(C67,2)</f>
        <v>4.945681590406295</v>
      </c>
      <c r="F67" s="56">
        <f t="shared" ref="F67" si="37">E67*10</f>
        <v>49.45681590406295</v>
      </c>
      <c r="G67" s="15"/>
      <c r="H67" s="13"/>
      <c r="I67" s="13"/>
      <c r="J67" s="13"/>
    </row>
    <row r="68" spans="1:13" ht="16" thickBot="1">
      <c r="A68" s="44"/>
      <c r="B68" s="8">
        <v>0.61172491394961881</v>
      </c>
      <c r="C68" s="46"/>
      <c r="D68" s="48"/>
      <c r="E68" s="46"/>
      <c r="F68" s="57"/>
      <c r="G68" s="15"/>
      <c r="H68" s="13"/>
      <c r="I68" s="13"/>
      <c r="J68" s="13"/>
    </row>
    <row r="69" spans="1:13">
      <c r="A69" s="43" t="s">
        <v>142</v>
      </c>
      <c r="B69" s="6">
        <v>0.68530501680946954</v>
      </c>
      <c r="C69" s="45">
        <f>(B69+B70)/2</f>
        <v>0.67608550105226173</v>
      </c>
      <c r="D69" s="47">
        <f t="shared" ref="D69" si="38">(STDEV(B69:B70)/C69)*100</f>
        <v>1.9285081845510341</v>
      </c>
      <c r="E69" s="45">
        <f t="shared" ref="E69" si="39">$H$27+$H$28*C69+$H$29*POWER(C69,2)</f>
        <v>3.6671924636458497</v>
      </c>
      <c r="F69" s="56">
        <f t="shared" ref="F69" si="40">E69*10</f>
        <v>36.671924636458499</v>
      </c>
      <c r="G69" s="13"/>
      <c r="H69" s="13"/>
      <c r="I69" s="13"/>
      <c r="J69" s="13"/>
    </row>
    <row r="70" spans="1:13" ht="16" thickBot="1">
      <c r="A70" s="44"/>
      <c r="B70" s="8">
        <v>0.66686598529505392</v>
      </c>
      <c r="C70" s="46"/>
      <c r="D70" s="48"/>
      <c r="E70" s="46"/>
      <c r="F70" s="57"/>
    </row>
    <row r="71" spans="1:13">
      <c r="A71" s="43" t="s">
        <v>143</v>
      </c>
      <c r="B71" s="6">
        <v>0.52736933195675684</v>
      </c>
      <c r="C71" s="45">
        <f>(B71+B72)/2</f>
        <v>0.55677551678403492</v>
      </c>
      <c r="D71" s="47">
        <f t="shared" ref="D71" si="41">(STDEV(B71:B72)/C71)*100</f>
        <v>7.4691907504469954</v>
      </c>
      <c r="E71" s="45">
        <f t="shared" ref="E71" si="42">$H$27+$H$28*C71+$H$29*POWER(C71,2)</f>
        <v>4.9104059529057</v>
      </c>
      <c r="F71" s="56">
        <f t="shared" ref="F71" si="43">E71*10</f>
        <v>49.104059529056997</v>
      </c>
    </row>
    <row r="72" spans="1:13" ht="16" thickBot="1">
      <c r="A72" s="44"/>
      <c r="B72" s="8">
        <v>0.586181701611313</v>
      </c>
      <c r="C72" s="46"/>
      <c r="D72" s="48"/>
      <c r="E72" s="46"/>
      <c r="F72" s="57"/>
    </row>
    <row r="73" spans="1:13">
      <c r="A73" s="43" t="s">
        <v>144</v>
      </c>
      <c r="B73" s="6">
        <v>0.51071150559869427</v>
      </c>
      <c r="C73" s="45">
        <f>(B73+B74)/2</f>
        <v>0.47180527509102077</v>
      </c>
      <c r="D73" s="47">
        <f t="shared" ref="D73" si="44">(STDEV(B73:B74)/C73)*100</f>
        <v>11.661954994918386</v>
      </c>
      <c r="E73" s="45">
        <f t="shared" ref="E73" si="45">$H$27+$H$28*C73+$H$29*POWER(C73,2)</f>
        <v>5.903560388954026</v>
      </c>
      <c r="F73" s="56">
        <f t="shared" ref="F73" si="46">E73*10</f>
        <v>59.035603889540262</v>
      </c>
    </row>
    <row r="74" spans="1:13" ht="16" thickBot="1">
      <c r="A74" s="44"/>
      <c r="B74" s="8">
        <v>0.43289904458334727</v>
      </c>
      <c r="C74" s="46"/>
      <c r="D74" s="48"/>
      <c r="E74" s="46"/>
      <c r="F74" s="57"/>
    </row>
    <row r="75" spans="1:13">
      <c r="A75" s="43" t="s">
        <v>145</v>
      </c>
      <c r="B75" s="6">
        <v>0.55491429326162778</v>
      </c>
      <c r="C75" s="45">
        <f>(B75+B76)/2</f>
        <v>0.54291483548277408</v>
      </c>
      <c r="D75" s="47">
        <f t="shared" ref="D75" si="47">(STDEV(B75:B76)/C75)*100</f>
        <v>3.1256828553760636</v>
      </c>
      <c r="E75" s="45">
        <f t="shared" ref="E75" si="48">$H$27+$H$28*C75+$H$29*POWER(C75,2)</f>
        <v>5.0662941578297982</v>
      </c>
      <c r="F75" s="56">
        <f t="shared" ref="F75" si="49">E75*10</f>
        <v>50.662941578297982</v>
      </c>
    </row>
    <row r="76" spans="1:13" ht="16" thickBot="1">
      <c r="A76" s="44"/>
      <c r="B76" s="8">
        <v>0.53091537770392039</v>
      </c>
      <c r="C76" s="46"/>
      <c r="D76" s="48"/>
      <c r="E76" s="46"/>
      <c r="F76" s="57"/>
    </row>
    <row r="78" spans="1:13" ht="16" thickBot="1"/>
    <row r="79" spans="1:13" ht="16" thickBot="1">
      <c r="A79" s="53" t="s">
        <v>198</v>
      </c>
      <c r="B79" s="54"/>
      <c r="C79" s="54"/>
      <c r="D79" s="54"/>
      <c r="E79" s="54"/>
      <c r="F79" s="55"/>
    </row>
    <row r="80" spans="1:13" ht="16" thickBot="1">
      <c r="A80" s="3" t="s">
        <v>45</v>
      </c>
      <c r="B80" s="3" t="s">
        <v>46</v>
      </c>
      <c r="C80" s="3" t="s">
        <v>47</v>
      </c>
      <c r="D80" s="4" t="s">
        <v>186</v>
      </c>
      <c r="E80" s="3" t="s">
        <v>49</v>
      </c>
      <c r="F80" s="4" t="s">
        <v>48</v>
      </c>
      <c r="I80" s="13"/>
      <c r="J80" s="13"/>
      <c r="K80" s="13"/>
      <c r="L80" s="13"/>
      <c r="M80" s="13"/>
    </row>
    <row r="81" spans="1:13">
      <c r="A81" s="43" t="s">
        <v>127</v>
      </c>
      <c r="B81" s="6">
        <v>0.65582132558882833</v>
      </c>
      <c r="C81" s="45">
        <f>(B81+B82)/2</f>
        <v>0.62771761245133184</v>
      </c>
      <c r="D81" s="47">
        <f>(STDEV(B81:B82)/C81)*100</f>
        <v>6.3316133694069228</v>
      </c>
      <c r="E81" s="45">
        <f t="shared" ref="E81" si="50">$H$27+$H$28*C81+$H$29*POWER(C81,2)</f>
        <v>4.1498846026686973</v>
      </c>
      <c r="F81" s="56">
        <f t="shared" ref="F81" si="51">E81*10</f>
        <v>41.498846026686977</v>
      </c>
      <c r="I81" s="13"/>
      <c r="J81" s="14"/>
      <c r="K81" s="14"/>
      <c r="L81" s="14"/>
      <c r="M81" s="14"/>
    </row>
    <row r="82" spans="1:13" ht="16" thickBot="1">
      <c r="A82" s="44"/>
      <c r="B82" s="8">
        <v>0.59961389931383535</v>
      </c>
      <c r="C82" s="46"/>
      <c r="D82" s="48"/>
      <c r="E82" s="46"/>
      <c r="F82" s="57"/>
      <c r="I82" s="13"/>
      <c r="J82" s="13"/>
      <c r="K82" s="15"/>
      <c r="L82" s="13"/>
      <c r="M82" s="15"/>
    </row>
    <row r="83" spans="1:13">
      <c r="A83" s="43" t="s">
        <v>128</v>
      </c>
      <c r="B83" s="6">
        <v>0.66942074372666072</v>
      </c>
      <c r="C83" s="45">
        <f>(B83+B84)/2</f>
        <v>0.66592334108968365</v>
      </c>
      <c r="D83" s="47">
        <f t="shared" ref="D83" si="52">(STDEV(B83:B84)/C83)*100</f>
        <v>0.74273928200188344</v>
      </c>
      <c r="E83" s="45">
        <f t="shared" ref="E83" si="53">$H$27+$H$28*C83+$H$29*POWER(C83,2)</f>
        <v>3.7661963569734751</v>
      </c>
      <c r="F83" s="56">
        <f t="shared" ref="F83" si="54">E83*10</f>
        <v>37.661963569734752</v>
      </c>
      <c r="I83" s="13"/>
      <c r="J83" s="13"/>
      <c r="K83" s="15"/>
      <c r="L83" s="13"/>
      <c r="M83" s="15"/>
    </row>
    <row r="84" spans="1:13" ht="16" thickBot="1">
      <c r="A84" s="44"/>
      <c r="B84" s="8">
        <v>0.66242593845270648</v>
      </c>
      <c r="C84" s="46"/>
      <c r="D84" s="48"/>
      <c r="E84" s="46"/>
      <c r="F84" s="57"/>
      <c r="I84" s="13"/>
      <c r="J84" s="13"/>
      <c r="K84" s="15"/>
      <c r="L84" s="13"/>
      <c r="M84" s="15"/>
    </row>
    <row r="85" spans="1:13">
      <c r="A85" s="43" t="s">
        <v>129</v>
      </c>
      <c r="B85" s="6">
        <v>0.52789355646252822</v>
      </c>
      <c r="C85" s="45">
        <f>(B85+B86)/2</f>
        <v>0.5669878136284372</v>
      </c>
      <c r="D85" s="47">
        <f t="shared" ref="D85" si="55">(STDEV(B85:B86)/C85)*100</f>
        <v>9.7511141096872915</v>
      </c>
      <c r="E85" s="45">
        <f t="shared" ref="E85" si="56">$H$27+$H$28*C85+$H$29*POWER(C85,2)</f>
        <v>4.7970766214598548</v>
      </c>
      <c r="F85" s="56">
        <f t="shared" ref="F85" si="57">E85*10</f>
        <v>47.970766214598548</v>
      </c>
      <c r="I85" s="13"/>
      <c r="J85" s="13"/>
      <c r="K85" s="15"/>
      <c r="L85" s="13"/>
      <c r="M85" s="15"/>
    </row>
    <row r="86" spans="1:13" ht="16" thickBot="1">
      <c r="A86" s="44"/>
      <c r="B86" s="8">
        <v>0.60608207079434617</v>
      </c>
      <c r="C86" s="46"/>
      <c r="D86" s="48"/>
      <c r="E86" s="46"/>
      <c r="F86" s="57"/>
      <c r="I86" s="13"/>
      <c r="J86" s="13"/>
      <c r="K86" s="15"/>
      <c r="L86" s="13"/>
      <c r="M86" s="15"/>
    </row>
    <row r="87" spans="1:13">
      <c r="A87" s="43" t="s">
        <v>130</v>
      </c>
      <c r="B87" s="6">
        <v>0.66520802538435464</v>
      </c>
      <c r="C87" s="45">
        <f>(B87+B88)/2</f>
        <v>0.71563888894490346</v>
      </c>
      <c r="D87" s="47">
        <f t="shared" ref="D87" si="58">(STDEV(B87:B88)/C87)*100</f>
        <v>9.9659216835833835</v>
      </c>
      <c r="E87" s="45">
        <f t="shared" ref="E87" si="59">$H$27+$H$28*C87+$H$29*POWER(C87,2)</f>
        <v>3.2940553951664215</v>
      </c>
      <c r="F87" s="56">
        <f t="shared" ref="F87" si="60">E87*10</f>
        <v>32.940553951664214</v>
      </c>
      <c r="I87" s="13"/>
      <c r="J87" s="13"/>
      <c r="K87" s="15"/>
      <c r="L87" s="13"/>
      <c r="M87" s="15"/>
    </row>
    <row r="88" spans="1:13" ht="16" thickBot="1">
      <c r="A88" s="44"/>
      <c r="B88" s="8">
        <v>0.76606975250545239</v>
      </c>
      <c r="C88" s="46"/>
      <c r="D88" s="48"/>
      <c r="E88" s="46"/>
      <c r="F88" s="57"/>
      <c r="I88" s="13"/>
      <c r="J88" s="13"/>
      <c r="K88" s="15"/>
      <c r="L88" s="13"/>
      <c r="M88" s="15"/>
    </row>
    <row r="89" spans="1:13">
      <c r="A89" s="43" t="s">
        <v>131</v>
      </c>
      <c r="B89" s="6">
        <v>0.73292511534265448</v>
      </c>
      <c r="C89" s="45">
        <f>(B89+B90)/2</f>
        <v>0.78446124905157488</v>
      </c>
      <c r="D89" s="47">
        <f t="shared" ref="D89" si="61">(STDEV(B89:B90)/C89)*100</f>
        <v>9.2908476144035426</v>
      </c>
      <c r="E89" s="45">
        <f t="shared" ref="E89" si="62">$H$27+$H$28*C89+$H$29*POWER(C89,2)</f>
        <v>2.691107631921374</v>
      </c>
      <c r="F89" s="56">
        <f t="shared" ref="F89" si="63">E89*10</f>
        <v>26.911076319213741</v>
      </c>
      <c r="I89" s="13"/>
      <c r="J89" s="13"/>
      <c r="K89" s="13"/>
      <c r="L89" s="13"/>
      <c r="M89" s="13"/>
    </row>
    <row r="90" spans="1:13" ht="16" thickBot="1">
      <c r="A90" s="44"/>
      <c r="B90" s="8">
        <v>0.83599738276049529</v>
      </c>
      <c r="C90" s="46"/>
      <c r="D90" s="48"/>
      <c r="E90" s="46"/>
      <c r="F90" s="57"/>
      <c r="I90" s="13"/>
      <c r="J90" s="13"/>
      <c r="K90" s="15"/>
      <c r="L90" s="13"/>
      <c r="M90" s="15"/>
    </row>
    <row r="91" spans="1:13">
      <c r="A91" s="43" t="s">
        <v>132</v>
      </c>
      <c r="B91" s="6">
        <v>0.6941332463300246</v>
      </c>
      <c r="C91" s="45">
        <f>(B91+B92)/2</f>
        <v>0.7191287405843918</v>
      </c>
      <c r="D91" s="47">
        <f t="shared" ref="D91" si="64">(STDEV(B91:B92)/C91)*100</f>
        <v>4.9155269394488403</v>
      </c>
      <c r="E91" s="45">
        <f t="shared" ref="E91" si="65">$H$27+$H$28*C91+$H$29*POWER(C91,2)</f>
        <v>3.262065557999497</v>
      </c>
      <c r="F91" s="56">
        <f t="shared" ref="F91" si="66">E91*10</f>
        <v>32.620655579994974</v>
      </c>
      <c r="I91" s="13"/>
      <c r="J91" s="13"/>
      <c r="K91" s="15"/>
      <c r="L91" s="13"/>
      <c r="M91" s="15"/>
    </row>
    <row r="92" spans="1:13" ht="16" thickBot="1">
      <c r="A92" s="44"/>
      <c r="B92" s="8">
        <v>0.74412423483875911</v>
      </c>
      <c r="C92" s="46"/>
      <c r="D92" s="48"/>
      <c r="E92" s="46"/>
      <c r="F92" s="57"/>
      <c r="I92" s="13"/>
      <c r="J92" s="13"/>
      <c r="K92" s="15"/>
      <c r="L92" s="13"/>
      <c r="M92" s="15"/>
    </row>
    <row r="93" spans="1:13">
      <c r="A93" s="43" t="s">
        <v>27</v>
      </c>
      <c r="B93" s="6">
        <v>0.66159882079027155</v>
      </c>
      <c r="C93" s="45">
        <f>(B93+B94)/2</f>
        <v>0.64486827062009988</v>
      </c>
      <c r="D93" s="47">
        <f t="shared" ref="D93" si="67">(STDEV(B93:B94)/C93)*100</f>
        <v>3.6690549116129616</v>
      </c>
      <c r="E93" s="45">
        <f t="shared" ref="E93" si="68">$H$27+$H$28*C93+$H$29*POWER(C93,2)</f>
        <v>3.9754040100357306</v>
      </c>
      <c r="F93" s="56">
        <f t="shared" ref="F93" si="69">E93*10</f>
        <v>39.754040100357308</v>
      </c>
      <c r="I93" s="13"/>
      <c r="J93" s="13"/>
      <c r="K93" s="15"/>
      <c r="L93" s="13"/>
      <c r="M93" s="15"/>
    </row>
    <row r="94" spans="1:13" ht="16" thickBot="1">
      <c r="A94" s="44"/>
      <c r="B94" s="8">
        <v>0.62813772044992811</v>
      </c>
      <c r="C94" s="46"/>
      <c r="D94" s="48"/>
      <c r="E94" s="46"/>
      <c r="F94" s="57"/>
      <c r="I94" s="13"/>
      <c r="J94" s="13"/>
      <c r="K94" s="13"/>
      <c r="L94" s="13"/>
      <c r="M94" s="13"/>
    </row>
    <row r="95" spans="1:13">
      <c r="A95" s="43" t="s">
        <v>134</v>
      </c>
      <c r="B95" s="6">
        <v>0.78499070490347966</v>
      </c>
      <c r="C95" s="45">
        <f>(B95+B96)/2</f>
        <v>0.77512818736047673</v>
      </c>
      <c r="D95" s="47">
        <f t="shared" ref="D95" si="70">(STDEV(B95:B96)/C95)*100</f>
        <v>1.7994063815371073</v>
      </c>
      <c r="E95" s="45">
        <f t="shared" ref="E95" si="71">$H$27+$H$28*C95+$H$29*POWER(C95,2)</f>
        <v>2.7694269608260971</v>
      </c>
      <c r="F95" s="56">
        <f t="shared" ref="F95" si="72">E95*10</f>
        <v>27.694269608260971</v>
      </c>
    </row>
    <row r="96" spans="1:13" ht="16" thickBot="1">
      <c r="A96" s="44"/>
      <c r="B96" s="8">
        <v>0.76526566981747379</v>
      </c>
      <c r="C96" s="46"/>
      <c r="D96" s="48"/>
      <c r="E96" s="46"/>
      <c r="F96" s="57"/>
    </row>
    <row r="97" spans="1:6">
      <c r="A97" s="58" t="s">
        <v>135</v>
      </c>
      <c r="B97" s="22">
        <v>0.71995042409051269</v>
      </c>
      <c r="C97" s="61">
        <f>(B97+B98)/2</f>
        <v>0.70558933988856509</v>
      </c>
      <c r="D97" s="47">
        <f t="shared" ref="D97" si="73">(STDEV(B97:B98)/C97)*100</f>
        <v>2.8783938334419701</v>
      </c>
      <c r="E97" s="61">
        <f t="shared" ref="E97" si="74">$H$27+$H$28*C97+$H$29*POWER(C97,2)</f>
        <v>3.3870196409807196</v>
      </c>
      <c r="F97" s="63">
        <f t="shared" ref="F97" si="75">E97*10</f>
        <v>33.870196409807193</v>
      </c>
    </row>
    <row r="98" spans="1:6" ht="16" thickBot="1">
      <c r="A98" s="44"/>
      <c r="B98" s="8">
        <v>0.69122825568661739</v>
      </c>
      <c r="C98" s="46"/>
      <c r="D98" s="48"/>
      <c r="E98" s="46"/>
      <c r="F98" s="57"/>
    </row>
    <row r="99" spans="1:6">
      <c r="A99" s="43" t="s">
        <v>136</v>
      </c>
      <c r="B99" s="6">
        <v>0.61739767476439289</v>
      </c>
      <c r="C99" s="45">
        <f>(B99+B100)/2</f>
        <v>0.61408657665345379</v>
      </c>
      <c r="D99" s="47">
        <f t="shared" ref="D99" si="76">(STDEV(B99:B100)/C99)*100</f>
        <v>0.76253089268885554</v>
      </c>
      <c r="E99" s="45">
        <f t="shared" ref="E99" si="77">$H$27+$H$28*C99+$H$29*POWER(C99,2)</f>
        <v>4.291163569332511</v>
      </c>
      <c r="F99" s="56">
        <f t="shared" ref="F99" si="78">E99*10</f>
        <v>42.91163569332511</v>
      </c>
    </row>
    <row r="100" spans="1:6" ht="16" thickBot="1">
      <c r="A100" s="44"/>
      <c r="B100" s="8">
        <v>0.61077547854251468</v>
      </c>
      <c r="C100" s="46"/>
      <c r="D100" s="48"/>
      <c r="E100" s="46"/>
      <c r="F100" s="57"/>
    </row>
    <row r="101" spans="1:6">
      <c r="A101" s="43" t="s">
        <v>137</v>
      </c>
      <c r="B101" s="6">
        <v>0.56073870620325816</v>
      </c>
      <c r="C101" s="45">
        <f>(B101+B102)/2</f>
        <v>0.53576389349500309</v>
      </c>
      <c r="D101" s="47">
        <f t="shared" ref="D101" si="79">(STDEV(B101:B102)/C101)*100</f>
        <v>6.592403720851264</v>
      </c>
      <c r="E101" s="45">
        <f t="shared" ref="E101" si="80">$H$27+$H$28*C101+$H$29*POWER(C101,2)</f>
        <v>5.147652132804903</v>
      </c>
      <c r="F101" s="56">
        <f t="shared" ref="F101" si="81">E101*10</f>
        <v>51.476521328049031</v>
      </c>
    </row>
    <row r="102" spans="1:6" ht="16" thickBot="1">
      <c r="A102" s="44"/>
      <c r="B102" s="8">
        <v>0.51078908078674812</v>
      </c>
      <c r="C102" s="46"/>
      <c r="D102" s="48"/>
      <c r="E102" s="46"/>
      <c r="F102" s="57"/>
    </row>
  </sheetData>
  <mergeCells count="166">
    <mergeCell ref="E93:E94"/>
    <mergeCell ref="F93:F94"/>
    <mergeCell ref="E87:E88"/>
    <mergeCell ref="F87:F88"/>
    <mergeCell ref="E89:E90"/>
    <mergeCell ref="F89:F90"/>
    <mergeCell ref="E91:E92"/>
    <mergeCell ref="F91:F92"/>
    <mergeCell ref="E81:E82"/>
    <mergeCell ref="F81:F82"/>
    <mergeCell ref="E83:E84"/>
    <mergeCell ref="F83:F84"/>
    <mergeCell ref="E85:E86"/>
    <mergeCell ref="F85:F86"/>
    <mergeCell ref="E75:E76"/>
    <mergeCell ref="F75:F76"/>
    <mergeCell ref="A79:F79"/>
    <mergeCell ref="A93:A94"/>
    <mergeCell ref="A91:A92"/>
    <mergeCell ref="A89:A90"/>
    <mergeCell ref="A87:A88"/>
    <mergeCell ref="A85:A86"/>
    <mergeCell ref="C91:C92"/>
    <mergeCell ref="C89:C90"/>
    <mergeCell ref="C87:C88"/>
    <mergeCell ref="C85:C86"/>
    <mergeCell ref="C83:C84"/>
    <mergeCell ref="C81:C82"/>
    <mergeCell ref="A83:A84"/>
    <mergeCell ref="A81:A82"/>
    <mergeCell ref="D93:D94"/>
    <mergeCell ref="D91:D92"/>
    <mergeCell ref="D89:D90"/>
    <mergeCell ref="D87:D88"/>
    <mergeCell ref="D85:D86"/>
    <mergeCell ref="D83:D84"/>
    <mergeCell ref="D81:D82"/>
    <mergeCell ref="C93:C94"/>
    <mergeCell ref="E99:E100"/>
    <mergeCell ref="F99:F100"/>
    <mergeCell ref="E101:E102"/>
    <mergeCell ref="F101:F102"/>
    <mergeCell ref="E61:E62"/>
    <mergeCell ref="F61:F62"/>
    <mergeCell ref="E59:E60"/>
    <mergeCell ref="F59:F60"/>
    <mergeCell ref="E95:E96"/>
    <mergeCell ref="F95:F96"/>
    <mergeCell ref="E97:E98"/>
    <mergeCell ref="F97:F98"/>
    <mergeCell ref="E69:E70"/>
    <mergeCell ref="F69:F70"/>
    <mergeCell ref="E71:E72"/>
    <mergeCell ref="F71:F72"/>
    <mergeCell ref="E63:E64"/>
    <mergeCell ref="F63:F64"/>
    <mergeCell ref="E65:E66"/>
    <mergeCell ref="F65:F66"/>
    <mergeCell ref="E67:E68"/>
    <mergeCell ref="F67:F68"/>
    <mergeCell ref="E73:E74"/>
    <mergeCell ref="F73:F74"/>
    <mergeCell ref="E53:E54"/>
    <mergeCell ref="F53:F54"/>
    <mergeCell ref="E55:E56"/>
    <mergeCell ref="F55:F56"/>
    <mergeCell ref="E57:E58"/>
    <mergeCell ref="F57:F58"/>
    <mergeCell ref="E49:E50"/>
    <mergeCell ref="F49:F50"/>
    <mergeCell ref="E51:E52"/>
    <mergeCell ref="F51:F52"/>
    <mergeCell ref="A13:A14"/>
    <mergeCell ref="D5:D6"/>
    <mergeCell ref="C5:C6"/>
    <mergeCell ref="D3:D4"/>
    <mergeCell ref="C3:C4"/>
    <mergeCell ref="E47:E48"/>
    <mergeCell ref="F47:F48"/>
    <mergeCell ref="D11:D12"/>
    <mergeCell ref="C11:C12"/>
    <mergeCell ref="D9:D10"/>
    <mergeCell ref="C9:C10"/>
    <mergeCell ref="D7:D8"/>
    <mergeCell ref="C7:C8"/>
    <mergeCell ref="D17:D18"/>
    <mergeCell ref="C17:C18"/>
    <mergeCell ref="D15:D16"/>
    <mergeCell ref="C15:C16"/>
    <mergeCell ref="D13:D14"/>
    <mergeCell ref="C13:C14"/>
    <mergeCell ref="D97:D98"/>
    <mergeCell ref="C97:C98"/>
    <mergeCell ref="D95:D96"/>
    <mergeCell ref="C95:C96"/>
    <mergeCell ref="D63:D64"/>
    <mergeCell ref="C63:C64"/>
    <mergeCell ref="D61:D62"/>
    <mergeCell ref="C61:C62"/>
    <mergeCell ref="D53:D54"/>
    <mergeCell ref="C53:C54"/>
    <mergeCell ref="D59:D60"/>
    <mergeCell ref="C59:C60"/>
    <mergeCell ref="D57:D58"/>
    <mergeCell ref="C57:C58"/>
    <mergeCell ref="D55:D56"/>
    <mergeCell ref="C55:C56"/>
    <mergeCell ref="D101:D102"/>
    <mergeCell ref="C101:C102"/>
    <mergeCell ref="D67:D68"/>
    <mergeCell ref="C67:C68"/>
    <mergeCell ref="D65:D66"/>
    <mergeCell ref="C65:C66"/>
    <mergeCell ref="A57:A58"/>
    <mergeCell ref="A55:A56"/>
    <mergeCell ref="D75:D76"/>
    <mergeCell ref="C75:C76"/>
    <mergeCell ref="D73:D74"/>
    <mergeCell ref="C73:C74"/>
    <mergeCell ref="D71:D72"/>
    <mergeCell ref="C71:C72"/>
    <mergeCell ref="D69:D70"/>
    <mergeCell ref="C69:C70"/>
    <mergeCell ref="A61:A62"/>
    <mergeCell ref="A101:A102"/>
    <mergeCell ref="A99:A100"/>
    <mergeCell ref="A97:A98"/>
    <mergeCell ref="A95:A96"/>
    <mergeCell ref="A59:A60"/>
    <mergeCell ref="D99:D100"/>
    <mergeCell ref="C99:C100"/>
    <mergeCell ref="G26:H26"/>
    <mergeCell ref="A45:F45"/>
    <mergeCell ref="A51:A52"/>
    <mergeCell ref="A49:A50"/>
    <mergeCell ref="A47:A48"/>
    <mergeCell ref="D49:D50"/>
    <mergeCell ref="C49:C50"/>
    <mergeCell ref="D47:D48"/>
    <mergeCell ref="C47:C48"/>
    <mergeCell ref="D51:D52"/>
    <mergeCell ref="C51:C52"/>
    <mergeCell ref="A1:E1"/>
    <mergeCell ref="A53:A54"/>
    <mergeCell ref="A75:A76"/>
    <mergeCell ref="A73:A74"/>
    <mergeCell ref="A71:A72"/>
    <mergeCell ref="A69:A70"/>
    <mergeCell ref="A67:A68"/>
    <mergeCell ref="A65:A66"/>
    <mergeCell ref="A63:A64"/>
    <mergeCell ref="A15:A16"/>
    <mergeCell ref="A17:A18"/>
    <mergeCell ref="E3:E4"/>
    <mergeCell ref="E5:E6"/>
    <mergeCell ref="E7:E8"/>
    <mergeCell ref="E9:E10"/>
    <mergeCell ref="E11:E12"/>
    <mergeCell ref="E13:E14"/>
    <mergeCell ref="E15:E16"/>
    <mergeCell ref="E17:E18"/>
    <mergeCell ref="A3:A4"/>
    <mergeCell ref="A5:A6"/>
    <mergeCell ref="A7:A8"/>
    <mergeCell ref="A9:A10"/>
    <mergeCell ref="A11:A12"/>
  </mergeCells>
  <phoneticPr fontId="9" type="noConversion"/>
  <pageMargins left="0.7" right="0.7" top="0.75" bottom="0.75" header="0.3" footer="0.3"/>
  <pageSetup paperSize="9" scale="68" orientation="portrait" horizontalDpi="4294967292" verticalDpi="4294967292"/>
  <colBreaks count="1" manualBreakCount="1">
    <brk id="8" max="1048575" man="1"/>
  </colBreaks>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6"/>
  <sheetViews>
    <sheetView topLeftCell="A96" workbookViewId="0">
      <selection activeCell="A108" sqref="A108:F108"/>
    </sheetView>
  </sheetViews>
  <sheetFormatPr baseColWidth="10" defaultRowHeight="15" x14ac:dyDescent="0"/>
  <cols>
    <col min="1" max="1" width="9.5" style="1" bestFit="1" customWidth="1"/>
    <col min="2" max="2" width="8" style="1" customWidth="1"/>
    <col min="3" max="3" width="14" style="1" bestFit="1" customWidth="1"/>
    <col min="4" max="4" width="12.5" style="1" bestFit="1" customWidth="1"/>
    <col min="5" max="5" width="26.1640625" style="1" bestFit="1" customWidth="1"/>
    <col min="6" max="6" width="22.6640625" style="1" bestFit="1" customWidth="1"/>
    <col min="7" max="7" width="9.5" style="1" customWidth="1"/>
    <col min="8" max="8" width="14.33203125" style="1" customWidth="1"/>
    <col min="9" max="9" width="13" style="1" customWidth="1"/>
    <col min="10" max="10" width="10.83203125" style="1"/>
    <col min="11" max="11" width="6.6640625" style="1" customWidth="1"/>
    <col min="12" max="12" width="8.5" style="1" customWidth="1"/>
    <col min="13" max="13" width="14.33203125" style="1" customWidth="1"/>
    <col min="14" max="14" width="12" style="1" customWidth="1"/>
    <col min="15" max="257" width="10.83203125" style="1"/>
    <col min="258" max="258" width="7" style="1" customWidth="1"/>
    <col min="259" max="259" width="10.33203125" style="1" customWidth="1"/>
    <col min="260" max="261" width="10.83203125" style="1"/>
    <col min="262" max="262" width="7.5" style="1" customWidth="1"/>
    <col min="263" max="263" width="8.5" style="1" customWidth="1"/>
    <col min="264" max="264" width="14.33203125" style="1" customWidth="1"/>
    <col min="265" max="265" width="13" style="1" customWidth="1"/>
    <col min="266" max="266" width="10.83203125" style="1"/>
    <col min="267" max="267" width="6.6640625" style="1" customWidth="1"/>
    <col min="268" max="268" width="8.5" style="1" customWidth="1"/>
    <col min="269" max="269" width="14.33203125" style="1" customWidth="1"/>
    <col min="270" max="270" width="12" style="1" customWidth="1"/>
    <col min="271" max="513" width="10.83203125" style="1"/>
    <col min="514" max="514" width="7" style="1" customWidth="1"/>
    <col min="515" max="515" width="10.33203125" style="1" customWidth="1"/>
    <col min="516" max="517" width="10.83203125" style="1"/>
    <col min="518" max="518" width="7.5" style="1" customWidth="1"/>
    <col min="519" max="519" width="8.5" style="1" customWidth="1"/>
    <col min="520" max="520" width="14.33203125" style="1" customWidth="1"/>
    <col min="521" max="521" width="13" style="1" customWidth="1"/>
    <col min="522" max="522" width="10.83203125" style="1"/>
    <col min="523" max="523" width="6.6640625" style="1" customWidth="1"/>
    <col min="524" max="524" width="8.5" style="1" customWidth="1"/>
    <col min="525" max="525" width="14.33203125" style="1" customWidth="1"/>
    <col min="526" max="526" width="12" style="1" customWidth="1"/>
    <col min="527" max="769" width="10.83203125" style="1"/>
    <col min="770" max="770" width="7" style="1" customWidth="1"/>
    <col min="771" max="771" width="10.33203125" style="1" customWidth="1"/>
    <col min="772" max="773" width="10.83203125" style="1"/>
    <col min="774" max="774" width="7.5" style="1" customWidth="1"/>
    <col min="775" max="775" width="8.5" style="1" customWidth="1"/>
    <col min="776" max="776" width="14.33203125" style="1" customWidth="1"/>
    <col min="777" max="777" width="13" style="1" customWidth="1"/>
    <col min="778" max="778" width="10.83203125" style="1"/>
    <col min="779" max="779" width="6.6640625" style="1" customWidth="1"/>
    <col min="780" max="780" width="8.5" style="1" customWidth="1"/>
    <col min="781" max="781" width="14.33203125" style="1" customWidth="1"/>
    <col min="782" max="782" width="12" style="1" customWidth="1"/>
    <col min="783" max="1025" width="10.83203125" style="1"/>
    <col min="1026" max="1026" width="7" style="1" customWidth="1"/>
    <col min="1027" max="1027" width="10.33203125" style="1" customWidth="1"/>
    <col min="1028" max="1029" width="10.83203125" style="1"/>
    <col min="1030" max="1030" width="7.5" style="1" customWidth="1"/>
    <col min="1031" max="1031" width="8.5" style="1" customWidth="1"/>
    <col min="1032" max="1032" width="14.33203125" style="1" customWidth="1"/>
    <col min="1033" max="1033" width="13" style="1" customWidth="1"/>
    <col min="1034" max="1034" width="10.83203125" style="1"/>
    <col min="1035" max="1035" width="6.6640625" style="1" customWidth="1"/>
    <col min="1036" max="1036" width="8.5" style="1" customWidth="1"/>
    <col min="1037" max="1037" width="14.33203125" style="1" customWidth="1"/>
    <col min="1038" max="1038" width="12" style="1" customWidth="1"/>
    <col min="1039" max="1281" width="10.83203125" style="1"/>
    <col min="1282" max="1282" width="7" style="1" customWidth="1"/>
    <col min="1283" max="1283" width="10.33203125" style="1" customWidth="1"/>
    <col min="1284" max="1285" width="10.83203125" style="1"/>
    <col min="1286" max="1286" width="7.5" style="1" customWidth="1"/>
    <col min="1287" max="1287" width="8.5" style="1" customWidth="1"/>
    <col min="1288" max="1288" width="14.33203125" style="1" customWidth="1"/>
    <col min="1289" max="1289" width="13" style="1" customWidth="1"/>
    <col min="1290" max="1290" width="10.83203125" style="1"/>
    <col min="1291" max="1291" width="6.6640625" style="1" customWidth="1"/>
    <col min="1292" max="1292" width="8.5" style="1" customWidth="1"/>
    <col min="1293" max="1293" width="14.33203125" style="1" customWidth="1"/>
    <col min="1294" max="1294" width="12" style="1" customWidth="1"/>
    <col min="1295" max="1537" width="10.83203125" style="1"/>
    <col min="1538" max="1538" width="7" style="1" customWidth="1"/>
    <col min="1539" max="1539" width="10.33203125" style="1" customWidth="1"/>
    <col min="1540" max="1541" width="10.83203125" style="1"/>
    <col min="1542" max="1542" width="7.5" style="1" customWidth="1"/>
    <col min="1543" max="1543" width="8.5" style="1" customWidth="1"/>
    <col min="1544" max="1544" width="14.33203125" style="1" customWidth="1"/>
    <col min="1545" max="1545" width="13" style="1" customWidth="1"/>
    <col min="1546" max="1546" width="10.83203125" style="1"/>
    <col min="1547" max="1547" width="6.6640625" style="1" customWidth="1"/>
    <col min="1548" max="1548" width="8.5" style="1" customWidth="1"/>
    <col min="1549" max="1549" width="14.33203125" style="1" customWidth="1"/>
    <col min="1550" max="1550" width="12" style="1" customWidth="1"/>
    <col min="1551" max="1793" width="10.83203125" style="1"/>
    <col min="1794" max="1794" width="7" style="1" customWidth="1"/>
    <col min="1795" max="1795" width="10.33203125" style="1" customWidth="1"/>
    <col min="1796" max="1797" width="10.83203125" style="1"/>
    <col min="1798" max="1798" width="7.5" style="1" customWidth="1"/>
    <col min="1799" max="1799" width="8.5" style="1" customWidth="1"/>
    <col min="1800" max="1800" width="14.33203125" style="1" customWidth="1"/>
    <col min="1801" max="1801" width="13" style="1" customWidth="1"/>
    <col min="1802" max="1802" width="10.83203125" style="1"/>
    <col min="1803" max="1803" width="6.6640625" style="1" customWidth="1"/>
    <col min="1804" max="1804" width="8.5" style="1" customWidth="1"/>
    <col min="1805" max="1805" width="14.33203125" style="1" customWidth="1"/>
    <col min="1806" max="1806" width="12" style="1" customWidth="1"/>
    <col min="1807" max="2049" width="10.83203125" style="1"/>
    <col min="2050" max="2050" width="7" style="1" customWidth="1"/>
    <col min="2051" max="2051" width="10.33203125" style="1" customWidth="1"/>
    <col min="2052" max="2053" width="10.83203125" style="1"/>
    <col min="2054" max="2054" width="7.5" style="1" customWidth="1"/>
    <col min="2055" max="2055" width="8.5" style="1" customWidth="1"/>
    <col min="2056" max="2056" width="14.33203125" style="1" customWidth="1"/>
    <col min="2057" max="2057" width="13" style="1" customWidth="1"/>
    <col min="2058" max="2058" width="10.83203125" style="1"/>
    <col min="2059" max="2059" width="6.6640625" style="1" customWidth="1"/>
    <col min="2060" max="2060" width="8.5" style="1" customWidth="1"/>
    <col min="2061" max="2061" width="14.33203125" style="1" customWidth="1"/>
    <col min="2062" max="2062" width="12" style="1" customWidth="1"/>
    <col min="2063" max="2305" width="10.83203125" style="1"/>
    <col min="2306" max="2306" width="7" style="1" customWidth="1"/>
    <col min="2307" max="2307" width="10.33203125" style="1" customWidth="1"/>
    <col min="2308" max="2309" width="10.83203125" style="1"/>
    <col min="2310" max="2310" width="7.5" style="1" customWidth="1"/>
    <col min="2311" max="2311" width="8.5" style="1" customWidth="1"/>
    <col min="2312" max="2312" width="14.33203125" style="1" customWidth="1"/>
    <col min="2313" max="2313" width="13" style="1" customWidth="1"/>
    <col min="2314" max="2314" width="10.83203125" style="1"/>
    <col min="2315" max="2315" width="6.6640625" style="1" customWidth="1"/>
    <col min="2316" max="2316" width="8.5" style="1" customWidth="1"/>
    <col min="2317" max="2317" width="14.33203125" style="1" customWidth="1"/>
    <col min="2318" max="2318" width="12" style="1" customWidth="1"/>
    <col min="2319" max="2561" width="10.83203125" style="1"/>
    <col min="2562" max="2562" width="7" style="1" customWidth="1"/>
    <col min="2563" max="2563" width="10.33203125" style="1" customWidth="1"/>
    <col min="2564" max="2565" width="10.83203125" style="1"/>
    <col min="2566" max="2566" width="7.5" style="1" customWidth="1"/>
    <col min="2567" max="2567" width="8.5" style="1" customWidth="1"/>
    <col min="2568" max="2568" width="14.33203125" style="1" customWidth="1"/>
    <col min="2569" max="2569" width="13" style="1" customWidth="1"/>
    <col min="2570" max="2570" width="10.83203125" style="1"/>
    <col min="2571" max="2571" width="6.6640625" style="1" customWidth="1"/>
    <col min="2572" max="2572" width="8.5" style="1" customWidth="1"/>
    <col min="2573" max="2573" width="14.33203125" style="1" customWidth="1"/>
    <col min="2574" max="2574" width="12" style="1" customWidth="1"/>
    <col min="2575" max="2817" width="10.83203125" style="1"/>
    <col min="2818" max="2818" width="7" style="1" customWidth="1"/>
    <col min="2819" max="2819" width="10.33203125" style="1" customWidth="1"/>
    <col min="2820" max="2821" width="10.83203125" style="1"/>
    <col min="2822" max="2822" width="7.5" style="1" customWidth="1"/>
    <col min="2823" max="2823" width="8.5" style="1" customWidth="1"/>
    <col min="2824" max="2824" width="14.33203125" style="1" customWidth="1"/>
    <col min="2825" max="2825" width="13" style="1" customWidth="1"/>
    <col min="2826" max="2826" width="10.83203125" style="1"/>
    <col min="2827" max="2827" width="6.6640625" style="1" customWidth="1"/>
    <col min="2828" max="2828" width="8.5" style="1" customWidth="1"/>
    <col min="2829" max="2829" width="14.33203125" style="1" customWidth="1"/>
    <col min="2830" max="2830" width="12" style="1" customWidth="1"/>
    <col min="2831" max="3073" width="10.83203125" style="1"/>
    <col min="3074" max="3074" width="7" style="1" customWidth="1"/>
    <col min="3075" max="3075" width="10.33203125" style="1" customWidth="1"/>
    <col min="3076" max="3077" width="10.83203125" style="1"/>
    <col min="3078" max="3078" width="7.5" style="1" customWidth="1"/>
    <col min="3079" max="3079" width="8.5" style="1" customWidth="1"/>
    <col min="3080" max="3080" width="14.33203125" style="1" customWidth="1"/>
    <col min="3081" max="3081" width="13" style="1" customWidth="1"/>
    <col min="3082" max="3082" width="10.83203125" style="1"/>
    <col min="3083" max="3083" width="6.6640625" style="1" customWidth="1"/>
    <col min="3084" max="3084" width="8.5" style="1" customWidth="1"/>
    <col min="3085" max="3085" width="14.33203125" style="1" customWidth="1"/>
    <col min="3086" max="3086" width="12" style="1" customWidth="1"/>
    <col min="3087" max="3329" width="10.83203125" style="1"/>
    <col min="3330" max="3330" width="7" style="1" customWidth="1"/>
    <col min="3331" max="3331" width="10.33203125" style="1" customWidth="1"/>
    <col min="3332" max="3333" width="10.83203125" style="1"/>
    <col min="3334" max="3334" width="7.5" style="1" customWidth="1"/>
    <col min="3335" max="3335" width="8.5" style="1" customWidth="1"/>
    <col min="3336" max="3336" width="14.33203125" style="1" customWidth="1"/>
    <col min="3337" max="3337" width="13" style="1" customWidth="1"/>
    <col min="3338" max="3338" width="10.83203125" style="1"/>
    <col min="3339" max="3339" width="6.6640625" style="1" customWidth="1"/>
    <col min="3340" max="3340" width="8.5" style="1" customWidth="1"/>
    <col min="3341" max="3341" width="14.33203125" style="1" customWidth="1"/>
    <col min="3342" max="3342" width="12" style="1" customWidth="1"/>
    <col min="3343" max="3585" width="10.83203125" style="1"/>
    <col min="3586" max="3586" width="7" style="1" customWidth="1"/>
    <col min="3587" max="3587" width="10.33203125" style="1" customWidth="1"/>
    <col min="3588" max="3589" width="10.83203125" style="1"/>
    <col min="3590" max="3590" width="7.5" style="1" customWidth="1"/>
    <col min="3591" max="3591" width="8.5" style="1" customWidth="1"/>
    <col min="3592" max="3592" width="14.33203125" style="1" customWidth="1"/>
    <col min="3593" max="3593" width="13" style="1" customWidth="1"/>
    <col min="3594" max="3594" width="10.83203125" style="1"/>
    <col min="3595" max="3595" width="6.6640625" style="1" customWidth="1"/>
    <col min="3596" max="3596" width="8.5" style="1" customWidth="1"/>
    <col min="3597" max="3597" width="14.33203125" style="1" customWidth="1"/>
    <col min="3598" max="3598" width="12" style="1" customWidth="1"/>
    <col min="3599" max="3841" width="10.83203125" style="1"/>
    <col min="3842" max="3842" width="7" style="1" customWidth="1"/>
    <col min="3843" max="3843" width="10.33203125" style="1" customWidth="1"/>
    <col min="3844" max="3845" width="10.83203125" style="1"/>
    <col min="3846" max="3846" width="7.5" style="1" customWidth="1"/>
    <col min="3847" max="3847" width="8.5" style="1" customWidth="1"/>
    <col min="3848" max="3848" width="14.33203125" style="1" customWidth="1"/>
    <col min="3849" max="3849" width="13" style="1" customWidth="1"/>
    <col min="3850" max="3850" width="10.83203125" style="1"/>
    <col min="3851" max="3851" width="6.6640625" style="1" customWidth="1"/>
    <col min="3852" max="3852" width="8.5" style="1" customWidth="1"/>
    <col min="3853" max="3853" width="14.33203125" style="1" customWidth="1"/>
    <col min="3854" max="3854" width="12" style="1" customWidth="1"/>
    <col min="3855" max="4097" width="10.83203125" style="1"/>
    <col min="4098" max="4098" width="7" style="1" customWidth="1"/>
    <col min="4099" max="4099" width="10.33203125" style="1" customWidth="1"/>
    <col min="4100" max="4101" width="10.83203125" style="1"/>
    <col min="4102" max="4102" width="7.5" style="1" customWidth="1"/>
    <col min="4103" max="4103" width="8.5" style="1" customWidth="1"/>
    <col min="4104" max="4104" width="14.33203125" style="1" customWidth="1"/>
    <col min="4105" max="4105" width="13" style="1" customWidth="1"/>
    <col min="4106" max="4106" width="10.83203125" style="1"/>
    <col min="4107" max="4107" width="6.6640625" style="1" customWidth="1"/>
    <col min="4108" max="4108" width="8.5" style="1" customWidth="1"/>
    <col min="4109" max="4109" width="14.33203125" style="1" customWidth="1"/>
    <col min="4110" max="4110" width="12" style="1" customWidth="1"/>
    <col min="4111" max="4353" width="10.83203125" style="1"/>
    <col min="4354" max="4354" width="7" style="1" customWidth="1"/>
    <col min="4355" max="4355" width="10.33203125" style="1" customWidth="1"/>
    <col min="4356" max="4357" width="10.83203125" style="1"/>
    <col min="4358" max="4358" width="7.5" style="1" customWidth="1"/>
    <col min="4359" max="4359" width="8.5" style="1" customWidth="1"/>
    <col min="4360" max="4360" width="14.33203125" style="1" customWidth="1"/>
    <col min="4361" max="4361" width="13" style="1" customWidth="1"/>
    <col min="4362" max="4362" width="10.83203125" style="1"/>
    <col min="4363" max="4363" width="6.6640625" style="1" customWidth="1"/>
    <col min="4364" max="4364" width="8.5" style="1" customWidth="1"/>
    <col min="4365" max="4365" width="14.33203125" style="1" customWidth="1"/>
    <col min="4366" max="4366" width="12" style="1" customWidth="1"/>
    <col min="4367" max="4609" width="10.83203125" style="1"/>
    <col min="4610" max="4610" width="7" style="1" customWidth="1"/>
    <col min="4611" max="4611" width="10.33203125" style="1" customWidth="1"/>
    <col min="4612" max="4613" width="10.83203125" style="1"/>
    <col min="4614" max="4614" width="7.5" style="1" customWidth="1"/>
    <col min="4615" max="4615" width="8.5" style="1" customWidth="1"/>
    <col min="4616" max="4616" width="14.33203125" style="1" customWidth="1"/>
    <col min="4617" max="4617" width="13" style="1" customWidth="1"/>
    <col min="4618" max="4618" width="10.83203125" style="1"/>
    <col min="4619" max="4619" width="6.6640625" style="1" customWidth="1"/>
    <col min="4620" max="4620" width="8.5" style="1" customWidth="1"/>
    <col min="4621" max="4621" width="14.33203125" style="1" customWidth="1"/>
    <col min="4622" max="4622" width="12" style="1" customWidth="1"/>
    <col min="4623" max="4865" width="10.83203125" style="1"/>
    <col min="4866" max="4866" width="7" style="1" customWidth="1"/>
    <col min="4867" max="4867" width="10.33203125" style="1" customWidth="1"/>
    <col min="4868" max="4869" width="10.83203125" style="1"/>
    <col min="4870" max="4870" width="7.5" style="1" customWidth="1"/>
    <col min="4871" max="4871" width="8.5" style="1" customWidth="1"/>
    <col min="4872" max="4872" width="14.33203125" style="1" customWidth="1"/>
    <col min="4873" max="4873" width="13" style="1" customWidth="1"/>
    <col min="4874" max="4874" width="10.83203125" style="1"/>
    <col min="4875" max="4875" width="6.6640625" style="1" customWidth="1"/>
    <col min="4876" max="4876" width="8.5" style="1" customWidth="1"/>
    <col min="4877" max="4877" width="14.33203125" style="1" customWidth="1"/>
    <col min="4878" max="4878" width="12" style="1" customWidth="1"/>
    <col min="4879" max="5121" width="10.83203125" style="1"/>
    <col min="5122" max="5122" width="7" style="1" customWidth="1"/>
    <col min="5123" max="5123" width="10.33203125" style="1" customWidth="1"/>
    <col min="5124" max="5125" width="10.83203125" style="1"/>
    <col min="5126" max="5126" width="7.5" style="1" customWidth="1"/>
    <col min="5127" max="5127" width="8.5" style="1" customWidth="1"/>
    <col min="5128" max="5128" width="14.33203125" style="1" customWidth="1"/>
    <col min="5129" max="5129" width="13" style="1" customWidth="1"/>
    <col min="5130" max="5130" width="10.83203125" style="1"/>
    <col min="5131" max="5131" width="6.6640625" style="1" customWidth="1"/>
    <col min="5132" max="5132" width="8.5" style="1" customWidth="1"/>
    <col min="5133" max="5133" width="14.33203125" style="1" customWidth="1"/>
    <col min="5134" max="5134" width="12" style="1" customWidth="1"/>
    <col min="5135" max="5377" width="10.83203125" style="1"/>
    <col min="5378" max="5378" width="7" style="1" customWidth="1"/>
    <col min="5379" max="5379" width="10.33203125" style="1" customWidth="1"/>
    <col min="5380" max="5381" width="10.83203125" style="1"/>
    <col min="5382" max="5382" width="7.5" style="1" customWidth="1"/>
    <col min="5383" max="5383" width="8.5" style="1" customWidth="1"/>
    <col min="5384" max="5384" width="14.33203125" style="1" customWidth="1"/>
    <col min="5385" max="5385" width="13" style="1" customWidth="1"/>
    <col min="5386" max="5386" width="10.83203125" style="1"/>
    <col min="5387" max="5387" width="6.6640625" style="1" customWidth="1"/>
    <col min="5388" max="5388" width="8.5" style="1" customWidth="1"/>
    <col min="5389" max="5389" width="14.33203125" style="1" customWidth="1"/>
    <col min="5390" max="5390" width="12" style="1" customWidth="1"/>
    <col min="5391" max="5633" width="10.83203125" style="1"/>
    <col min="5634" max="5634" width="7" style="1" customWidth="1"/>
    <col min="5635" max="5635" width="10.33203125" style="1" customWidth="1"/>
    <col min="5636" max="5637" width="10.83203125" style="1"/>
    <col min="5638" max="5638" width="7.5" style="1" customWidth="1"/>
    <col min="5639" max="5639" width="8.5" style="1" customWidth="1"/>
    <col min="5640" max="5640" width="14.33203125" style="1" customWidth="1"/>
    <col min="5641" max="5641" width="13" style="1" customWidth="1"/>
    <col min="5642" max="5642" width="10.83203125" style="1"/>
    <col min="5643" max="5643" width="6.6640625" style="1" customWidth="1"/>
    <col min="5644" max="5644" width="8.5" style="1" customWidth="1"/>
    <col min="5645" max="5645" width="14.33203125" style="1" customWidth="1"/>
    <col min="5646" max="5646" width="12" style="1" customWidth="1"/>
    <col min="5647" max="5889" width="10.83203125" style="1"/>
    <col min="5890" max="5890" width="7" style="1" customWidth="1"/>
    <col min="5891" max="5891" width="10.33203125" style="1" customWidth="1"/>
    <col min="5892" max="5893" width="10.83203125" style="1"/>
    <col min="5894" max="5894" width="7.5" style="1" customWidth="1"/>
    <col min="5895" max="5895" width="8.5" style="1" customWidth="1"/>
    <col min="5896" max="5896" width="14.33203125" style="1" customWidth="1"/>
    <col min="5897" max="5897" width="13" style="1" customWidth="1"/>
    <col min="5898" max="5898" width="10.83203125" style="1"/>
    <col min="5899" max="5899" width="6.6640625" style="1" customWidth="1"/>
    <col min="5900" max="5900" width="8.5" style="1" customWidth="1"/>
    <col min="5901" max="5901" width="14.33203125" style="1" customWidth="1"/>
    <col min="5902" max="5902" width="12" style="1" customWidth="1"/>
    <col min="5903" max="6145" width="10.83203125" style="1"/>
    <col min="6146" max="6146" width="7" style="1" customWidth="1"/>
    <col min="6147" max="6147" width="10.33203125" style="1" customWidth="1"/>
    <col min="6148" max="6149" width="10.83203125" style="1"/>
    <col min="6150" max="6150" width="7.5" style="1" customWidth="1"/>
    <col min="6151" max="6151" width="8.5" style="1" customWidth="1"/>
    <col min="6152" max="6152" width="14.33203125" style="1" customWidth="1"/>
    <col min="6153" max="6153" width="13" style="1" customWidth="1"/>
    <col min="6154" max="6154" width="10.83203125" style="1"/>
    <col min="6155" max="6155" width="6.6640625" style="1" customWidth="1"/>
    <col min="6156" max="6156" width="8.5" style="1" customWidth="1"/>
    <col min="6157" max="6157" width="14.33203125" style="1" customWidth="1"/>
    <col min="6158" max="6158" width="12" style="1" customWidth="1"/>
    <col min="6159" max="6401" width="10.83203125" style="1"/>
    <col min="6402" max="6402" width="7" style="1" customWidth="1"/>
    <col min="6403" max="6403" width="10.33203125" style="1" customWidth="1"/>
    <col min="6404" max="6405" width="10.83203125" style="1"/>
    <col min="6406" max="6406" width="7.5" style="1" customWidth="1"/>
    <col min="6407" max="6407" width="8.5" style="1" customWidth="1"/>
    <col min="6408" max="6408" width="14.33203125" style="1" customWidth="1"/>
    <col min="6409" max="6409" width="13" style="1" customWidth="1"/>
    <col min="6410" max="6410" width="10.83203125" style="1"/>
    <col min="6411" max="6411" width="6.6640625" style="1" customWidth="1"/>
    <col min="6412" max="6412" width="8.5" style="1" customWidth="1"/>
    <col min="6413" max="6413" width="14.33203125" style="1" customWidth="1"/>
    <col min="6414" max="6414" width="12" style="1" customWidth="1"/>
    <col min="6415" max="6657" width="10.83203125" style="1"/>
    <col min="6658" max="6658" width="7" style="1" customWidth="1"/>
    <col min="6659" max="6659" width="10.33203125" style="1" customWidth="1"/>
    <col min="6660" max="6661" width="10.83203125" style="1"/>
    <col min="6662" max="6662" width="7.5" style="1" customWidth="1"/>
    <col min="6663" max="6663" width="8.5" style="1" customWidth="1"/>
    <col min="6664" max="6664" width="14.33203125" style="1" customWidth="1"/>
    <col min="6665" max="6665" width="13" style="1" customWidth="1"/>
    <col min="6666" max="6666" width="10.83203125" style="1"/>
    <col min="6667" max="6667" width="6.6640625" style="1" customWidth="1"/>
    <col min="6668" max="6668" width="8.5" style="1" customWidth="1"/>
    <col min="6669" max="6669" width="14.33203125" style="1" customWidth="1"/>
    <col min="6670" max="6670" width="12" style="1" customWidth="1"/>
    <col min="6671" max="6913" width="10.83203125" style="1"/>
    <col min="6914" max="6914" width="7" style="1" customWidth="1"/>
    <col min="6915" max="6915" width="10.33203125" style="1" customWidth="1"/>
    <col min="6916" max="6917" width="10.83203125" style="1"/>
    <col min="6918" max="6918" width="7.5" style="1" customWidth="1"/>
    <col min="6919" max="6919" width="8.5" style="1" customWidth="1"/>
    <col min="6920" max="6920" width="14.33203125" style="1" customWidth="1"/>
    <col min="6921" max="6921" width="13" style="1" customWidth="1"/>
    <col min="6922" max="6922" width="10.83203125" style="1"/>
    <col min="6923" max="6923" width="6.6640625" style="1" customWidth="1"/>
    <col min="6924" max="6924" width="8.5" style="1" customWidth="1"/>
    <col min="6925" max="6925" width="14.33203125" style="1" customWidth="1"/>
    <col min="6926" max="6926" width="12" style="1" customWidth="1"/>
    <col min="6927" max="7169" width="10.83203125" style="1"/>
    <col min="7170" max="7170" width="7" style="1" customWidth="1"/>
    <col min="7171" max="7171" width="10.33203125" style="1" customWidth="1"/>
    <col min="7172" max="7173" width="10.83203125" style="1"/>
    <col min="7174" max="7174" width="7.5" style="1" customWidth="1"/>
    <col min="7175" max="7175" width="8.5" style="1" customWidth="1"/>
    <col min="7176" max="7176" width="14.33203125" style="1" customWidth="1"/>
    <col min="7177" max="7177" width="13" style="1" customWidth="1"/>
    <col min="7178" max="7178" width="10.83203125" style="1"/>
    <col min="7179" max="7179" width="6.6640625" style="1" customWidth="1"/>
    <col min="7180" max="7180" width="8.5" style="1" customWidth="1"/>
    <col min="7181" max="7181" width="14.33203125" style="1" customWidth="1"/>
    <col min="7182" max="7182" width="12" style="1" customWidth="1"/>
    <col min="7183" max="7425" width="10.83203125" style="1"/>
    <col min="7426" max="7426" width="7" style="1" customWidth="1"/>
    <col min="7427" max="7427" width="10.33203125" style="1" customWidth="1"/>
    <col min="7428" max="7429" width="10.83203125" style="1"/>
    <col min="7430" max="7430" width="7.5" style="1" customWidth="1"/>
    <col min="7431" max="7431" width="8.5" style="1" customWidth="1"/>
    <col min="7432" max="7432" width="14.33203125" style="1" customWidth="1"/>
    <col min="7433" max="7433" width="13" style="1" customWidth="1"/>
    <col min="7434" max="7434" width="10.83203125" style="1"/>
    <col min="7435" max="7435" width="6.6640625" style="1" customWidth="1"/>
    <col min="7436" max="7436" width="8.5" style="1" customWidth="1"/>
    <col min="7437" max="7437" width="14.33203125" style="1" customWidth="1"/>
    <col min="7438" max="7438" width="12" style="1" customWidth="1"/>
    <col min="7439" max="7681" width="10.83203125" style="1"/>
    <col min="7682" max="7682" width="7" style="1" customWidth="1"/>
    <col min="7683" max="7683" width="10.33203125" style="1" customWidth="1"/>
    <col min="7684" max="7685" width="10.83203125" style="1"/>
    <col min="7686" max="7686" width="7.5" style="1" customWidth="1"/>
    <col min="7687" max="7687" width="8.5" style="1" customWidth="1"/>
    <col min="7688" max="7688" width="14.33203125" style="1" customWidth="1"/>
    <col min="7689" max="7689" width="13" style="1" customWidth="1"/>
    <col min="7690" max="7690" width="10.83203125" style="1"/>
    <col min="7691" max="7691" width="6.6640625" style="1" customWidth="1"/>
    <col min="7692" max="7692" width="8.5" style="1" customWidth="1"/>
    <col min="7693" max="7693" width="14.33203125" style="1" customWidth="1"/>
    <col min="7694" max="7694" width="12" style="1" customWidth="1"/>
    <col min="7695" max="7937" width="10.83203125" style="1"/>
    <col min="7938" max="7938" width="7" style="1" customWidth="1"/>
    <col min="7939" max="7939" width="10.33203125" style="1" customWidth="1"/>
    <col min="7940" max="7941" width="10.83203125" style="1"/>
    <col min="7942" max="7942" width="7.5" style="1" customWidth="1"/>
    <col min="7943" max="7943" width="8.5" style="1" customWidth="1"/>
    <col min="7944" max="7944" width="14.33203125" style="1" customWidth="1"/>
    <col min="7945" max="7945" width="13" style="1" customWidth="1"/>
    <col min="7946" max="7946" width="10.83203125" style="1"/>
    <col min="7947" max="7947" width="6.6640625" style="1" customWidth="1"/>
    <col min="7948" max="7948" width="8.5" style="1" customWidth="1"/>
    <col min="7949" max="7949" width="14.33203125" style="1" customWidth="1"/>
    <col min="7950" max="7950" width="12" style="1" customWidth="1"/>
    <col min="7951" max="8193" width="10.83203125" style="1"/>
    <col min="8194" max="8194" width="7" style="1" customWidth="1"/>
    <col min="8195" max="8195" width="10.33203125" style="1" customWidth="1"/>
    <col min="8196" max="8197" width="10.83203125" style="1"/>
    <col min="8198" max="8198" width="7.5" style="1" customWidth="1"/>
    <col min="8199" max="8199" width="8.5" style="1" customWidth="1"/>
    <col min="8200" max="8200" width="14.33203125" style="1" customWidth="1"/>
    <col min="8201" max="8201" width="13" style="1" customWidth="1"/>
    <col min="8202" max="8202" width="10.83203125" style="1"/>
    <col min="8203" max="8203" width="6.6640625" style="1" customWidth="1"/>
    <col min="8204" max="8204" width="8.5" style="1" customWidth="1"/>
    <col min="8205" max="8205" width="14.33203125" style="1" customWidth="1"/>
    <col min="8206" max="8206" width="12" style="1" customWidth="1"/>
    <col min="8207" max="8449" width="10.83203125" style="1"/>
    <col min="8450" max="8450" width="7" style="1" customWidth="1"/>
    <col min="8451" max="8451" width="10.33203125" style="1" customWidth="1"/>
    <col min="8452" max="8453" width="10.83203125" style="1"/>
    <col min="8454" max="8454" width="7.5" style="1" customWidth="1"/>
    <col min="8455" max="8455" width="8.5" style="1" customWidth="1"/>
    <col min="8456" max="8456" width="14.33203125" style="1" customWidth="1"/>
    <col min="8457" max="8457" width="13" style="1" customWidth="1"/>
    <col min="8458" max="8458" width="10.83203125" style="1"/>
    <col min="8459" max="8459" width="6.6640625" style="1" customWidth="1"/>
    <col min="8460" max="8460" width="8.5" style="1" customWidth="1"/>
    <col min="8461" max="8461" width="14.33203125" style="1" customWidth="1"/>
    <col min="8462" max="8462" width="12" style="1" customWidth="1"/>
    <col min="8463" max="8705" width="10.83203125" style="1"/>
    <col min="8706" max="8706" width="7" style="1" customWidth="1"/>
    <col min="8707" max="8707" width="10.33203125" style="1" customWidth="1"/>
    <col min="8708" max="8709" width="10.83203125" style="1"/>
    <col min="8710" max="8710" width="7.5" style="1" customWidth="1"/>
    <col min="8711" max="8711" width="8.5" style="1" customWidth="1"/>
    <col min="8712" max="8712" width="14.33203125" style="1" customWidth="1"/>
    <col min="8713" max="8713" width="13" style="1" customWidth="1"/>
    <col min="8714" max="8714" width="10.83203125" style="1"/>
    <col min="8715" max="8715" width="6.6640625" style="1" customWidth="1"/>
    <col min="8716" max="8716" width="8.5" style="1" customWidth="1"/>
    <col min="8717" max="8717" width="14.33203125" style="1" customWidth="1"/>
    <col min="8718" max="8718" width="12" style="1" customWidth="1"/>
    <col min="8719" max="8961" width="10.83203125" style="1"/>
    <col min="8962" max="8962" width="7" style="1" customWidth="1"/>
    <col min="8963" max="8963" width="10.33203125" style="1" customWidth="1"/>
    <col min="8964" max="8965" width="10.83203125" style="1"/>
    <col min="8966" max="8966" width="7.5" style="1" customWidth="1"/>
    <col min="8967" max="8967" width="8.5" style="1" customWidth="1"/>
    <col min="8968" max="8968" width="14.33203125" style="1" customWidth="1"/>
    <col min="8969" max="8969" width="13" style="1" customWidth="1"/>
    <col min="8970" max="8970" width="10.83203125" style="1"/>
    <col min="8971" max="8971" width="6.6640625" style="1" customWidth="1"/>
    <col min="8972" max="8972" width="8.5" style="1" customWidth="1"/>
    <col min="8973" max="8973" width="14.33203125" style="1" customWidth="1"/>
    <col min="8974" max="8974" width="12" style="1" customWidth="1"/>
    <col min="8975" max="9217" width="10.83203125" style="1"/>
    <col min="9218" max="9218" width="7" style="1" customWidth="1"/>
    <col min="9219" max="9219" width="10.33203125" style="1" customWidth="1"/>
    <col min="9220" max="9221" width="10.83203125" style="1"/>
    <col min="9222" max="9222" width="7.5" style="1" customWidth="1"/>
    <col min="9223" max="9223" width="8.5" style="1" customWidth="1"/>
    <col min="9224" max="9224" width="14.33203125" style="1" customWidth="1"/>
    <col min="9225" max="9225" width="13" style="1" customWidth="1"/>
    <col min="9226" max="9226" width="10.83203125" style="1"/>
    <col min="9227" max="9227" width="6.6640625" style="1" customWidth="1"/>
    <col min="9228" max="9228" width="8.5" style="1" customWidth="1"/>
    <col min="9229" max="9229" width="14.33203125" style="1" customWidth="1"/>
    <col min="9230" max="9230" width="12" style="1" customWidth="1"/>
    <col min="9231" max="9473" width="10.83203125" style="1"/>
    <col min="9474" max="9474" width="7" style="1" customWidth="1"/>
    <col min="9475" max="9475" width="10.33203125" style="1" customWidth="1"/>
    <col min="9476" max="9477" width="10.83203125" style="1"/>
    <col min="9478" max="9478" width="7.5" style="1" customWidth="1"/>
    <col min="9479" max="9479" width="8.5" style="1" customWidth="1"/>
    <col min="9480" max="9480" width="14.33203125" style="1" customWidth="1"/>
    <col min="9481" max="9481" width="13" style="1" customWidth="1"/>
    <col min="9482" max="9482" width="10.83203125" style="1"/>
    <col min="9483" max="9483" width="6.6640625" style="1" customWidth="1"/>
    <col min="9484" max="9484" width="8.5" style="1" customWidth="1"/>
    <col min="9485" max="9485" width="14.33203125" style="1" customWidth="1"/>
    <col min="9486" max="9486" width="12" style="1" customWidth="1"/>
    <col min="9487" max="9729" width="10.83203125" style="1"/>
    <col min="9730" max="9730" width="7" style="1" customWidth="1"/>
    <col min="9731" max="9731" width="10.33203125" style="1" customWidth="1"/>
    <col min="9732" max="9733" width="10.83203125" style="1"/>
    <col min="9734" max="9734" width="7.5" style="1" customWidth="1"/>
    <col min="9735" max="9735" width="8.5" style="1" customWidth="1"/>
    <col min="9736" max="9736" width="14.33203125" style="1" customWidth="1"/>
    <col min="9737" max="9737" width="13" style="1" customWidth="1"/>
    <col min="9738" max="9738" width="10.83203125" style="1"/>
    <col min="9739" max="9739" width="6.6640625" style="1" customWidth="1"/>
    <col min="9740" max="9740" width="8.5" style="1" customWidth="1"/>
    <col min="9741" max="9741" width="14.33203125" style="1" customWidth="1"/>
    <col min="9742" max="9742" width="12" style="1" customWidth="1"/>
    <col min="9743" max="9985" width="10.83203125" style="1"/>
    <col min="9986" max="9986" width="7" style="1" customWidth="1"/>
    <col min="9987" max="9987" width="10.33203125" style="1" customWidth="1"/>
    <col min="9988" max="9989" width="10.83203125" style="1"/>
    <col min="9990" max="9990" width="7.5" style="1" customWidth="1"/>
    <col min="9991" max="9991" width="8.5" style="1" customWidth="1"/>
    <col min="9992" max="9992" width="14.33203125" style="1" customWidth="1"/>
    <col min="9993" max="9993" width="13" style="1" customWidth="1"/>
    <col min="9994" max="9994" width="10.83203125" style="1"/>
    <col min="9995" max="9995" width="6.6640625" style="1" customWidth="1"/>
    <col min="9996" max="9996" width="8.5" style="1" customWidth="1"/>
    <col min="9997" max="9997" width="14.33203125" style="1" customWidth="1"/>
    <col min="9998" max="9998" width="12" style="1" customWidth="1"/>
    <col min="9999" max="10241" width="10.83203125" style="1"/>
    <col min="10242" max="10242" width="7" style="1" customWidth="1"/>
    <col min="10243" max="10243" width="10.33203125" style="1" customWidth="1"/>
    <col min="10244" max="10245" width="10.83203125" style="1"/>
    <col min="10246" max="10246" width="7.5" style="1" customWidth="1"/>
    <col min="10247" max="10247" width="8.5" style="1" customWidth="1"/>
    <col min="10248" max="10248" width="14.33203125" style="1" customWidth="1"/>
    <col min="10249" max="10249" width="13" style="1" customWidth="1"/>
    <col min="10250" max="10250" width="10.83203125" style="1"/>
    <col min="10251" max="10251" width="6.6640625" style="1" customWidth="1"/>
    <col min="10252" max="10252" width="8.5" style="1" customWidth="1"/>
    <col min="10253" max="10253" width="14.33203125" style="1" customWidth="1"/>
    <col min="10254" max="10254" width="12" style="1" customWidth="1"/>
    <col min="10255" max="10497" width="10.83203125" style="1"/>
    <col min="10498" max="10498" width="7" style="1" customWidth="1"/>
    <col min="10499" max="10499" width="10.33203125" style="1" customWidth="1"/>
    <col min="10500" max="10501" width="10.83203125" style="1"/>
    <col min="10502" max="10502" width="7.5" style="1" customWidth="1"/>
    <col min="10503" max="10503" width="8.5" style="1" customWidth="1"/>
    <col min="10504" max="10504" width="14.33203125" style="1" customWidth="1"/>
    <col min="10505" max="10505" width="13" style="1" customWidth="1"/>
    <col min="10506" max="10506" width="10.83203125" style="1"/>
    <col min="10507" max="10507" width="6.6640625" style="1" customWidth="1"/>
    <col min="10508" max="10508" width="8.5" style="1" customWidth="1"/>
    <col min="10509" max="10509" width="14.33203125" style="1" customWidth="1"/>
    <col min="10510" max="10510" width="12" style="1" customWidth="1"/>
    <col min="10511" max="10753" width="10.83203125" style="1"/>
    <col min="10754" max="10754" width="7" style="1" customWidth="1"/>
    <col min="10755" max="10755" width="10.33203125" style="1" customWidth="1"/>
    <col min="10756" max="10757" width="10.83203125" style="1"/>
    <col min="10758" max="10758" width="7.5" style="1" customWidth="1"/>
    <col min="10759" max="10759" width="8.5" style="1" customWidth="1"/>
    <col min="10760" max="10760" width="14.33203125" style="1" customWidth="1"/>
    <col min="10761" max="10761" width="13" style="1" customWidth="1"/>
    <col min="10762" max="10762" width="10.83203125" style="1"/>
    <col min="10763" max="10763" width="6.6640625" style="1" customWidth="1"/>
    <col min="10764" max="10764" width="8.5" style="1" customWidth="1"/>
    <col min="10765" max="10765" width="14.33203125" style="1" customWidth="1"/>
    <col min="10766" max="10766" width="12" style="1" customWidth="1"/>
    <col min="10767" max="11009" width="10.83203125" style="1"/>
    <col min="11010" max="11010" width="7" style="1" customWidth="1"/>
    <col min="11011" max="11011" width="10.33203125" style="1" customWidth="1"/>
    <col min="11012" max="11013" width="10.83203125" style="1"/>
    <col min="11014" max="11014" width="7.5" style="1" customWidth="1"/>
    <col min="11015" max="11015" width="8.5" style="1" customWidth="1"/>
    <col min="11016" max="11016" width="14.33203125" style="1" customWidth="1"/>
    <col min="11017" max="11017" width="13" style="1" customWidth="1"/>
    <col min="11018" max="11018" width="10.83203125" style="1"/>
    <col min="11019" max="11019" width="6.6640625" style="1" customWidth="1"/>
    <col min="11020" max="11020" width="8.5" style="1" customWidth="1"/>
    <col min="11021" max="11021" width="14.33203125" style="1" customWidth="1"/>
    <col min="11022" max="11022" width="12" style="1" customWidth="1"/>
    <col min="11023" max="11265" width="10.83203125" style="1"/>
    <col min="11266" max="11266" width="7" style="1" customWidth="1"/>
    <col min="11267" max="11267" width="10.33203125" style="1" customWidth="1"/>
    <col min="11268" max="11269" width="10.83203125" style="1"/>
    <col min="11270" max="11270" width="7.5" style="1" customWidth="1"/>
    <col min="11271" max="11271" width="8.5" style="1" customWidth="1"/>
    <col min="11272" max="11272" width="14.33203125" style="1" customWidth="1"/>
    <col min="11273" max="11273" width="13" style="1" customWidth="1"/>
    <col min="11274" max="11274" width="10.83203125" style="1"/>
    <col min="11275" max="11275" width="6.6640625" style="1" customWidth="1"/>
    <col min="11276" max="11276" width="8.5" style="1" customWidth="1"/>
    <col min="11277" max="11277" width="14.33203125" style="1" customWidth="1"/>
    <col min="11278" max="11278" width="12" style="1" customWidth="1"/>
    <col min="11279" max="11521" width="10.83203125" style="1"/>
    <col min="11522" max="11522" width="7" style="1" customWidth="1"/>
    <col min="11523" max="11523" width="10.33203125" style="1" customWidth="1"/>
    <col min="11524" max="11525" width="10.83203125" style="1"/>
    <col min="11526" max="11526" width="7.5" style="1" customWidth="1"/>
    <col min="11527" max="11527" width="8.5" style="1" customWidth="1"/>
    <col min="11528" max="11528" width="14.33203125" style="1" customWidth="1"/>
    <col min="11529" max="11529" width="13" style="1" customWidth="1"/>
    <col min="11530" max="11530" width="10.83203125" style="1"/>
    <col min="11531" max="11531" width="6.6640625" style="1" customWidth="1"/>
    <col min="11532" max="11532" width="8.5" style="1" customWidth="1"/>
    <col min="11533" max="11533" width="14.33203125" style="1" customWidth="1"/>
    <col min="11534" max="11534" width="12" style="1" customWidth="1"/>
    <col min="11535" max="11777" width="10.83203125" style="1"/>
    <col min="11778" max="11778" width="7" style="1" customWidth="1"/>
    <col min="11779" max="11779" width="10.33203125" style="1" customWidth="1"/>
    <col min="11780" max="11781" width="10.83203125" style="1"/>
    <col min="11782" max="11782" width="7.5" style="1" customWidth="1"/>
    <col min="11783" max="11783" width="8.5" style="1" customWidth="1"/>
    <col min="11784" max="11784" width="14.33203125" style="1" customWidth="1"/>
    <col min="11785" max="11785" width="13" style="1" customWidth="1"/>
    <col min="11786" max="11786" width="10.83203125" style="1"/>
    <col min="11787" max="11787" width="6.6640625" style="1" customWidth="1"/>
    <col min="11788" max="11788" width="8.5" style="1" customWidth="1"/>
    <col min="11789" max="11789" width="14.33203125" style="1" customWidth="1"/>
    <col min="11790" max="11790" width="12" style="1" customWidth="1"/>
    <col min="11791" max="12033" width="10.83203125" style="1"/>
    <col min="12034" max="12034" width="7" style="1" customWidth="1"/>
    <col min="12035" max="12035" width="10.33203125" style="1" customWidth="1"/>
    <col min="12036" max="12037" width="10.83203125" style="1"/>
    <col min="12038" max="12038" width="7.5" style="1" customWidth="1"/>
    <col min="12039" max="12039" width="8.5" style="1" customWidth="1"/>
    <col min="12040" max="12040" width="14.33203125" style="1" customWidth="1"/>
    <col min="12041" max="12041" width="13" style="1" customWidth="1"/>
    <col min="12042" max="12042" width="10.83203125" style="1"/>
    <col min="12043" max="12043" width="6.6640625" style="1" customWidth="1"/>
    <col min="12044" max="12044" width="8.5" style="1" customWidth="1"/>
    <col min="12045" max="12045" width="14.33203125" style="1" customWidth="1"/>
    <col min="12046" max="12046" width="12" style="1" customWidth="1"/>
    <col min="12047" max="12289" width="10.83203125" style="1"/>
    <col min="12290" max="12290" width="7" style="1" customWidth="1"/>
    <col min="12291" max="12291" width="10.33203125" style="1" customWidth="1"/>
    <col min="12292" max="12293" width="10.83203125" style="1"/>
    <col min="12294" max="12294" width="7.5" style="1" customWidth="1"/>
    <col min="12295" max="12295" width="8.5" style="1" customWidth="1"/>
    <col min="12296" max="12296" width="14.33203125" style="1" customWidth="1"/>
    <col min="12297" max="12297" width="13" style="1" customWidth="1"/>
    <col min="12298" max="12298" width="10.83203125" style="1"/>
    <col min="12299" max="12299" width="6.6640625" style="1" customWidth="1"/>
    <col min="12300" max="12300" width="8.5" style="1" customWidth="1"/>
    <col min="12301" max="12301" width="14.33203125" style="1" customWidth="1"/>
    <col min="12302" max="12302" width="12" style="1" customWidth="1"/>
    <col min="12303" max="12545" width="10.83203125" style="1"/>
    <col min="12546" max="12546" width="7" style="1" customWidth="1"/>
    <col min="12547" max="12547" width="10.33203125" style="1" customWidth="1"/>
    <col min="12548" max="12549" width="10.83203125" style="1"/>
    <col min="12550" max="12550" width="7.5" style="1" customWidth="1"/>
    <col min="12551" max="12551" width="8.5" style="1" customWidth="1"/>
    <col min="12552" max="12552" width="14.33203125" style="1" customWidth="1"/>
    <col min="12553" max="12553" width="13" style="1" customWidth="1"/>
    <col min="12554" max="12554" width="10.83203125" style="1"/>
    <col min="12555" max="12555" width="6.6640625" style="1" customWidth="1"/>
    <col min="12556" max="12556" width="8.5" style="1" customWidth="1"/>
    <col min="12557" max="12557" width="14.33203125" style="1" customWidth="1"/>
    <col min="12558" max="12558" width="12" style="1" customWidth="1"/>
    <col min="12559" max="12801" width="10.83203125" style="1"/>
    <col min="12802" max="12802" width="7" style="1" customWidth="1"/>
    <col min="12803" max="12803" width="10.33203125" style="1" customWidth="1"/>
    <col min="12804" max="12805" width="10.83203125" style="1"/>
    <col min="12806" max="12806" width="7.5" style="1" customWidth="1"/>
    <col min="12807" max="12807" width="8.5" style="1" customWidth="1"/>
    <col min="12808" max="12808" width="14.33203125" style="1" customWidth="1"/>
    <col min="12809" max="12809" width="13" style="1" customWidth="1"/>
    <col min="12810" max="12810" width="10.83203125" style="1"/>
    <col min="12811" max="12811" width="6.6640625" style="1" customWidth="1"/>
    <col min="12812" max="12812" width="8.5" style="1" customWidth="1"/>
    <col min="12813" max="12813" width="14.33203125" style="1" customWidth="1"/>
    <col min="12814" max="12814" width="12" style="1" customWidth="1"/>
    <col min="12815" max="13057" width="10.83203125" style="1"/>
    <col min="13058" max="13058" width="7" style="1" customWidth="1"/>
    <col min="13059" max="13059" width="10.33203125" style="1" customWidth="1"/>
    <col min="13060" max="13061" width="10.83203125" style="1"/>
    <col min="13062" max="13062" width="7.5" style="1" customWidth="1"/>
    <col min="13063" max="13063" width="8.5" style="1" customWidth="1"/>
    <col min="13064" max="13064" width="14.33203125" style="1" customWidth="1"/>
    <col min="13065" max="13065" width="13" style="1" customWidth="1"/>
    <col min="13066" max="13066" width="10.83203125" style="1"/>
    <col min="13067" max="13067" width="6.6640625" style="1" customWidth="1"/>
    <col min="13068" max="13068" width="8.5" style="1" customWidth="1"/>
    <col min="13069" max="13069" width="14.33203125" style="1" customWidth="1"/>
    <col min="13070" max="13070" width="12" style="1" customWidth="1"/>
    <col min="13071" max="13313" width="10.83203125" style="1"/>
    <col min="13314" max="13314" width="7" style="1" customWidth="1"/>
    <col min="13315" max="13315" width="10.33203125" style="1" customWidth="1"/>
    <col min="13316" max="13317" width="10.83203125" style="1"/>
    <col min="13318" max="13318" width="7.5" style="1" customWidth="1"/>
    <col min="13319" max="13319" width="8.5" style="1" customWidth="1"/>
    <col min="13320" max="13320" width="14.33203125" style="1" customWidth="1"/>
    <col min="13321" max="13321" width="13" style="1" customWidth="1"/>
    <col min="13322" max="13322" width="10.83203125" style="1"/>
    <col min="13323" max="13323" width="6.6640625" style="1" customWidth="1"/>
    <col min="13324" max="13324" width="8.5" style="1" customWidth="1"/>
    <col min="13325" max="13325" width="14.33203125" style="1" customWidth="1"/>
    <col min="13326" max="13326" width="12" style="1" customWidth="1"/>
    <col min="13327" max="13569" width="10.83203125" style="1"/>
    <col min="13570" max="13570" width="7" style="1" customWidth="1"/>
    <col min="13571" max="13571" width="10.33203125" style="1" customWidth="1"/>
    <col min="13572" max="13573" width="10.83203125" style="1"/>
    <col min="13574" max="13574" width="7.5" style="1" customWidth="1"/>
    <col min="13575" max="13575" width="8.5" style="1" customWidth="1"/>
    <col min="13576" max="13576" width="14.33203125" style="1" customWidth="1"/>
    <col min="13577" max="13577" width="13" style="1" customWidth="1"/>
    <col min="13578" max="13578" width="10.83203125" style="1"/>
    <col min="13579" max="13579" width="6.6640625" style="1" customWidth="1"/>
    <col min="13580" max="13580" width="8.5" style="1" customWidth="1"/>
    <col min="13581" max="13581" width="14.33203125" style="1" customWidth="1"/>
    <col min="13582" max="13582" width="12" style="1" customWidth="1"/>
    <col min="13583" max="13825" width="10.83203125" style="1"/>
    <col min="13826" max="13826" width="7" style="1" customWidth="1"/>
    <col min="13827" max="13827" width="10.33203125" style="1" customWidth="1"/>
    <col min="13828" max="13829" width="10.83203125" style="1"/>
    <col min="13830" max="13830" width="7.5" style="1" customWidth="1"/>
    <col min="13831" max="13831" width="8.5" style="1" customWidth="1"/>
    <col min="13832" max="13832" width="14.33203125" style="1" customWidth="1"/>
    <col min="13833" max="13833" width="13" style="1" customWidth="1"/>
    <col min="13834" max="13834" width="10.83203125" style="1"/>
    <col min="13835" max="13835" width="6.6640625" style="1" customWidth="1"/>
    <col min="13836" max="13836" width="8.5" style="1" customWidth="1"/>
    <col min="13837" max="13837" width="14.33203125" style="1" customWidth="1"/>
    <col min="13838" max="13838" width="12" style="1" customWidth="1"/>
    <col min="13839" max="14081" width="10.83203125" style="1"/>
    <col min="14082" max="14082" width="7" style="1" customWidth="1"/>
    <col min="14083" max="14083" width="10.33203125" style="1" customWidth="1"/>
    <col min="14084" max="14085" width="10.83203125" style="1"/>
    <col min="14086" max="14086" width="7.5" style="1" customWidth="1"/>
    <col min="14087" max="14087" width="8.5" style="1" customWidth="1"/>
    <col min="14088" max="14088" width="14.33203125" style="1" customWidth="1"/>
    <col min="14089" max="14089" width="13" style="1" customWidth="1"/>
    <col min="14090" max="14090" width="10.83203125" style="1"/>
    <col min="14091" max="14091" width="6.6640625" style="1" customWidth="1"/>
    <col min="14092" max="14092" width="8.5" style="1" customWidth="1"/>
    <col min="14093" max="14093" width="14.33203125" style="1" customWidth="1"/>
    <col min="14094" max="14094" width="12" style="1" customWidth="1"/>
    <col min="14095" max="14337" width="10.83203125" style="1"/>
    <col min="14338" max="14338" width="7" style="1" customWidth="1"/>
    <col min="14339" max="14339" width="10.33203125" style="1" customWidth="1"/>
    <col min="14340" max="14341" width="10.83203125" style="1"/>
    <col min="14342" max="14342" width="7.5" style="1" customWidth="1"/>
    <col min="14343" max="14343" width="8.5" style="1" customWidth="1"/>
    <col min="14344" max="14344" width="14.33203125" style="1" customWidth="1"/>
    <col min="14345" max="14345" width="13" style="1" customWidth="1"/>
    <col min="14346" max="14346" width="10.83203125" style="1"/>
    <col min="14347" max="14347" width="6.6640625" style="1" customWidth="1"/>
    <col min="14348" max="14348" width="8.5" style="1" customWidth="1"/>
    <col min="14349" max="14349" width="14.33203125" style="1" customWidth="1"/>
    <col min="14350" max="14350" width="12" style="1" customWidth="1"/>
    <col min="14351" max="14593" width="10.83203125" style="1"/>
    <col min="14594" max="14594" width="7" style="1" customWidth="1"/>
    <col min="14595" max="14595" width="10.33203125" style="1" customWidth="1"/>
    <col min="14596" max="14597" width="10.83203125" style="1"/>
    <col min="14598" max="14598" width="7.5" style="1" customWidth="1"/>
    <col min="14599" max="14599" width="8.5" style="1" customWidth="1"/>
    <col min="14600" max="14600" width="14.33203125" style="1" customWidth="1"/>
    <col min="14601" max="14601" width="13" style="1" customWidth="1"/>
    <col min="14602" max="14602" width="10.83203125" style="1"/>
    <col min="14603" max="14603" width="6.6640625" style="1" customWidth="1"/>
    <col min="14604" max="14604" width="8.5" style="1" customWidth="1"/>
    <col min="14605" max="14605" width="14.33203125" style="1" customWidth="1"/>
    <col min="14606" max="14606" width="12" style="1" customWidth="1"/>
    <col min="14607" max="14849" width="10.83203125" style="1"/>
    <col min="14850" max="14850" width="7" style="1" customWidth="1"/>
    <col min="14851" max="14851" width="10.33203125" style="1" customWidth="1"/>
    <col min="14852" max="14853" width="10.83203125" style="1"/>
    <col min="14854" max="14854" width="7.5" style="1" customWidth="1"/>
    <col min="14855" max="14855" width="8.5" style="1" customWidth="1"/>
    <col min="14856" max="14856" width="14.33203125" style="1" customWidth="1"/>
    <col min="14857" max="14857" width="13" style="1" customWidth="1"/>
    <col min="14858" max="14858" width="10.83203125" style="1"/>
    <col min="14859" max="14859" width="6.6640625" style="1" customWidth="1"/>
    <col min="14860" max="14860" width="8.5" style="1" customWidth="1"/>
    <col min="14861" max="14861" width="14.33203125" style="1" customWidth="1"/>
    <col min="14862" max="14862" width="12" style="1" customWidth="1"/>
    <col min="14863" max="15105" width="10.83203125" style="1"/>
    <col min="15106" max="15106" width="7" style="1" customWidth="1"/>
    <col min="15107" max="15107" width="10.33203125" style="1" customWidth="1"/>
    <col min="15108" max="15109" width="10.83203125" style="1"/>
    <col min="15110" max="15110" width="7.5" style="1" customWidth="1"/>
    <col min="15111" max="15111" width="8.5" style="1" customWidth="1"/>
    <col min="15112" max="15112" width="14.33203125" style="1" customWidth="1"/>
    <col min="15113" max="15113" width="13" style="1" customWidth="1"/>
    <col min="15114" max="15114" width="10.83203125" style="1"/>
    <col min="15115" max="15115" width="6.6640625" style="1" customWidth="1"/>
    <col min="15116" max="15116" width="8.5" style="1" customWidth="1"/>
    <col min="15117" max="15117" width="14.33203125" style="1" customWidth="1"/>
    <col min="15118" max="15118" width="12" style="1" customWidth="1"/>
    <col min="15119" max="15361" width="10.83203125" style="1"/>
    <col min="15362" max="15362" width="7" style="1" customWidth="1"/>
    <col min="15363" max="15363" width="10.33203125" style="1" customWidth="1"/>
    <col min="15364" max="15365" width="10.83203125" style="1"/>
    <col min="15366" max="15366" width="7.5" style="1" customWidth="1"/>
    <col min="15367" max="15367" width="8.5" style="1" customWidth="1"/>
    <col min="15368" max="15368" width="14.33203125" style="1" customWidth="1"/>
    <col min="15369" max="15369" width="13" style="1" customWidth="1"/>
    <col min="15370" max="15370" width="10.83203125" style="1"/>
    <col min="15371" max="15371" width="6.6640625" style="1" customWidth="1"/>
    <col min="15372" max="15372" width="8.5" style="1" customWidth="1"/>
    <col min="15373" max="15373" width="14.33203125" style="1" customWidth="1"/>
    <col min="15374" max="15374" width="12" style="1" customWidth="1"/>
    <col min="15375" max="15617" width="10.83203125" style="1"/>
    <col min="15618" max="15618" width="7" style="1" customWidth="1"/>
    <col min="15619" max="15619" width="10.33203125" style="1" customWidth="1"/>
    <col min="15620" max="15621" width="10.83203125" style="1"/>
    <col min="15622" max="15622" width="7.5" style="1" customWidth="1"/>
    <col min="15623" max="15623" width="8.5" style="1" customWidth="1"/>
    <col min="15624" max="15624" width="14.33203125" style="1" customWidth="1"/>
    <col min="15625" max="15625" width="13" style="1" customWidth="1"/>
    <col min="15626" max="15626" width="10.83203125" style="1"/>
    <col min="15627" max="15627" width="6.6640625" style="1" customWidth="1"/>
    <col min="15628" max="15628" width="8.5" style="1" customWidth="1"/>
    <col min="15629" max="15629" width="14.33203125" style="1" customWidth="1"/>
    <col min="15630" max="15630" width="12" style="1" customWidth="1"/>
    <col min="15631" max="15873" width="10.83203125" style="1"/>
    <col min="15874" max="15874" width="7" style="1" customWidth="1"/>
    <col min="15875" max="15875" width="10.33203125" style="1" customWidth="1"/>
    <col min="15876" max="15877" width="10.83203125" style="1"/>
    <col min="15878" max="15878" width="7.5" style="1" customWidth="1"/>
    <col min="15879" max="15879" width="8.5" style="1" customWidth="1"/>
    <col min="15880" max="15880" width="14.33203125" style="1" customWidth="1"/>
    <col min="15881" max="15881" width="13" style="1" customWidth="1"/>
    <col min="15882" max="15882" width="10.83203125" style="1"/>
    <col min="15883" max="15883" width="6.6640625" style="1" customWidth="1"/>
    <col min="15884" max="15884" width="8.5" style="1" customWidth="1"/>
    <col min="15885" max="15885" width="14.33203125" style="1" customWidth="1"/>
    <col min="15886" max="15886" width="12" style="1" customWidth="1"/>
    <col min="15887" max="16129" width="10.83203125" style="1"/>
    <col min="16130" max="16130" width="7" style="1" customWidth="1"/>
    <col min="16131" max="16131" width="10.33203125" style="1" customWidth="1"/>
    <col min="16132" max="16133" width="10.83203125" style="1"/>
    <col min="16134" max="16134" width="7.5" style="1" customWidth="1"/>
    <col min="16135" max="16135" width="8.5" style="1" customWidth="1"/>
    <col min="16136" max="16136" width="14.33203125" style="1" customWidth="1"/>
    <col min="16137" max="16137" width="13" style="1" customWidth="1"/>
    <col min="16138" max="16138" width="10.83203125" style="1"/>
    <col min="16139" max="16139" width="6.6640625" style="1" customWidth="1"/>
    <col min="16140" max="16140" width="8.5" style="1" customWidth="1"/>
    <col min="16141" max="16141" width="14.33203125" style="1" customWidth="1"/>
    <col min="16142" max="16142" width="12" style="1" customWidth="1"/>
    <col min="16143" max="16384" width="10.83203125" style="1"/>
  </cols>
  <sheetData>
    <row r="1" spans="1:14" ht="16" thickBot="1">
      <c r="A1" s="40" t="s">
        <v>146</v>
      </c>
      <c r="B1" s="41"/>
      <c r="C1" s="41"/>
      <c r="D1" s="41"/>
      <c r="E1" s="42"/>
    </row>
    <row r="2" spans="1:14" ht="16" thickBot="1">
      <c r="A2" s="3" t="s">
        <v>45</v>
      </c>
      <c r="B2" s="3" t="s">
        <v>46</v>
      </c>
      <c r="C2" s="3" t="s">
        <v>47</v>
      </c>
      <c r="D2" s="4" t="s">
        <v>186</v>
      </c>
      <c r="E2" s="3" t="s">
        <v>49</v>
      </c>
    </row>
    <row r="3" spans="1:14">
      <c r="A3" s="43" t="s">
        <v>0</v>
      </c>
      <c r="B3" s="6">
        <v>0.15934537917641664</v>
      </c>
      <c r="C3" s="73">
        <f>(B3+B4)/2</f>
        <v>0.16841929874601158</v>
      </c>
      <c r="D3" s="47">
        <f>(STDEV(B3:B4)/C3)*100</f>
        <v>7.6193525413949468</v>
      </c>
      <c r="E3" s="49">
        <v>10</v>
      </c>
      <c r="G3" s="13"/>
      <c r="H3" s="14"/>
      <c r="I3" s="14"/>
      <c r="J3" s="13"/>
      <c r="K3" s="13"/>
      <c r="L3" s="13"/>
      <c r="M3" s="13"/>
      <c r="N3" s="13"/>
    </row>
    <row r="4" spans="1:14" ht="16" thickBot="1">
      <c r="A4" s="44"/>
      <c r="B4" s="8">
        <v>0.17749321831560649</v>
      </c>
      <c r="C4" s="74"/>
      <c r="D4" s="48"/>
      <c r="E4" s="50"/>
      <c r="G4" s="13"/>
      <c r="H4" s="16"/>
      <c r="I4" s="16"/>
      <c r="J4" s="13"/>
      <c r="K4" s="13"/>
      <c r="L4" s="13"/>
      <c r="M4" s="13"/>
      <c r="N4" s="13"/>
    </row>
    <row r="5" spans="1:14">
      <c r="A5" s="43" t="s">
        <v>1</v>
      </c>
      <c r="B5" s="6">
        <v>0.28236153743909903</v>
      </c>
      <c r="C5" s="73">
        <f t="shared" ref="C5:C17" si="0">(B5+B6)/2</f>
        <v>0.28924885927124916</v>
      </c>
      <c r="D5" s="47">
        <f t="shared" ref="D5" si="1">(STDEV(B5:B6)/C5)*100</f>
        <v>3.3673923444313405</v>
      </c>
      <c r="E5" s="49">
        <v>5</v>
      </c>
      <c r="G5" s="27"/>
      <c r="H5" s="13"/>
      <c r="I5" s="13"/>
      <c r="J5" s="13"/>
      <c r="K5" s="13"/>
      <c r="L5" s="13"/>
      <c r="M5" s="13"/>
      <c r="N5" s="13"/>
    </row>
    <row r="6" spans="1:14" ht="16" thickBot="1">
      <c r="A6" s="44"/>
      <c r="B6" s="8">
        <v>0.29613618110339929</v>
      </c>
      <c r="C6" s="74"/>
      <c r="D6" s="48"/>
      <c r="E6" s="50"/>
      <c r="G6" s="27"/>
      <c r="H6" s="13"/>
      <c r="I6" s="13"/>
      <c r="J6" s="13"/>
      <c r="K6" s="13"/>
      <c r="L6" s="13"/>
      <c r="M6" s="13"/>
      <c r="N6" s="13"/>
    </row>
    <row r="7" spans="1:14">
      <c r="A7" s="43" t="s">
        <v>2</v>
      </c>
      <c r="B7" s="6">
        <v>0.52843856234379594</v>
      </c>
      <c r="C7" s="73">
        <f t="shared" si="0"/>
        <v>0.5123363352762188</v>
      </c>
      <c r="D7" s="47">
        <f t="shared" ref="D7" si="2">(STDEV(B7:B8)/C7)*100</f>
        <v>4.4447341200388433</v>
      </c>
      <c r="E7" s="49">
        <v>2.5</v>
      </c>
      <c r="G7" s="27"/>
      <c r="H7" s="13"/>
      <c r="I7" s="13"/>
      <c r="J7" s="13"/>
      <c r="K7" s="13"/>
      <c r="L7" s="13"/>
      <c r="M7" s="13"/>
      <c r="N7" s="13"/>
    </row>
    <row r="8" spans="1:14" ht="16" thickBot="1">
      <c r="A8" s="44"/>
      <c r="B8" s="8">
        <v>0.49623410820864172</v>
      </c>
      <c r="C8" s="74"/>
      <c r="D8" s="48"/>
      <c r="E8" s="50"/>
      <c r="G8" s="27"/>
      <c r="H8" s="13"/>
      <c r="I8" s="13"/>
      <c r="J8" s="13"/>
      <c r="K8" s="13"/>
      <c r="L8" s="13"/>
      <c r="M8" s="13"/>
      <c r="N8" s="13"/>
    </row>
    <row r="9" spans="1:14">
      <c r="A9" s="43" t="s">
        <v>3</v>
      </c>
      <c r="B9" s="6">
        <v>0.76159017531381168</v>
      </c>
      <c r="C9" s="73">
        <f t="shared" si="0"/>
        <v>0.77280909223950256</v>
      </c>
      <c r="D9" s="47">
        <f t="shared" ref="D9" si="3">(STDEV(B9:B10)/C9)*100</f>
        <v>2.0530224903891465</v>
      </c>
      <c r="E9" s="49">
        <v>1.25</v>
      </c>
      <c r="G9" s="27"/>
      <c r="H9" s="13"/>
      <c r="I9" s="13"/>
      <c r="J9" s="13"/>
      <c r="K9" s="13"/>
      <c r="L9" s="13"/>
      <c r="M9" s="13"/>
      <c r="N9" s="13"/>
    </row>
    <row r="10" spans="1:14" ht="16" thickBot="1">
      <c r="A10" s="44"/>
      <c r="B10" s="8">
        <v>0.78402800916519355</v>
      </c>
      <c r="C10" s="74"/>
      <c r="D10" s="48"/>
      <c r="E10" s="50"/>
      <c r="G10" s="27"/>
      <c r="H10" s="13"/>
      <c r="I10" s="13"/>
      <c r="J10" s="13"/>
      <c r="K10" s="13"/>
      <c r="L10" s="13"/>
      <c r="M10" s="13"/>
      <c r="N10" s="13"/>
    </row>
    <row r="11" spans="1:14">
      <c r="A11" s="43" t="s">
        <v>4</v>
      </c>
      <c r="B11" s="6">
        <v>0.88637596440093114</v>
      </c>
      <c r="C11" s="73">
        <f t="shared" si="0"/>
        <v>0.90106649395363736</v>
      </c>
      <c r="D11" s="47">
        <f t="shared" ref="D11" si="4">(STDEV(B11:B12)/C11)*100</f>
        <v>2.3056618208854252</v>
      </c>
      <c r="E11" s="49">
        <v>0.625</v>
      </c>
      <c r="G11" s="27"/>
      <c r="H11" s="13"/>
      <c r="I11" s="13"/>
      <c r="J11" s="13"/>
      <c r="K11" s="13"/>
      <c r="L11" s="13"/>
      <c r="M11" s="13"/>
      <c r="N11" s="13"/>
    </row>
    <row r="12" spans="1:14" ht="16" thickBot="1">
      <c r="A12" s="44"/>
      <c r="B12" s="8">
        <v>0.91575702350634358</v>
      </c>
      <c r="C12" s="74"/>
      <c r="D12" s="48"/>
      <c r="E12" s="50"/>
      <c r="G12" s="27"/>
      <c r="H12" s="13"/>
      <c r="I12" s="13"/>
      <c r="J12" s="13"/>
      <c r="K12" s="13"/>
      <c r="L12" s="13"/>
      <c r="M12" s="13"/>
      <c r="N12" s="13"/>
    </row>
    <row r="13" spans="1:14">
      <c r="A13" s="43" t="s">
        <v>5</v>
      </c>
      <c r="B13" s="6">
        <v>0.97291273353933094</v>
      </c>
      <c r="C13" s="73">
        <f t="shared" si="0"/>
        <v>0.99044690449103889</v>
      </c>
      <c r="D13" s="47">
        <f t="shared" ref="D13" si="5">(STDEV(B13:B14)/C13)*100</f>
        <v>2.5036235917781267</v>
      </c>
      <c r="E13" s="49">
        <v>0.313</v>
      </c>
      <c r="G13" s="27"/>
      <c r="H13" s="13"/>
      <c r="I13" s="13"/>
      <c r="J13" s="13"/>
      <c r="K13" s="13"/>
      <c r="L13" s="13"/>
      <c r="M13" s="13"/>
      <c r="N13" s="13"/>
    </row>
    <row r="14" spans="1:14" ht="16" thickBot="1">
      <c r="A14" s="44"/>
      <c r="B14" s="8">
        <v>1.007981075442747</v>
      </c>
      <c r="C14" s="74"/>
      <c r="D14" s="48"/>
      <c r="E14" s="50"/>
      <c r="G14" s="27"/>
      <c r="H14" s="13"/>
      <c r="I14" s="13"/>
      <c r="J14" s="13"/>
      <c r="K14" s="13"/>
      <c r="L14" s="13"/>
      <c r="M14" s="13"/>
      <c r="N14" s="13"/>
    </row>
    <row r="15" spans="1:14">
      <c r="A15" s="43" t="s">
        <v>6</v>
      </c>
      <c r="B15" s="6">
        <v>1.0050746288459949</v>
      </c>
      <c r="C15" s="73">
        <f t="shared" si="0"/>
        <v>1.0402717306706468</v>
      </c>
      <c r="D15" s="47">
        <f t="shared" ref="D15" si="6">(STDEV(B15:B16)/C15)*100</f>
        <v>4.7849246777627679</v>
      </c>
      <c r="E15" s="49">
        <v>0.156</v>
      </c>
      <c r="G15" s="27"/>
      <c r="H15" s="13"/>
      <c r="I15" s="13"/>
      <c r="J15" s="13"/>
      <c r="K15" s="13"/>
      <c r="L15" s="13"/>
      <c r="M15" s="13"/>
      <c r="N15" s="13"/>
    </row>
    <row r="16" spans="1:14" ht="16" thickBot="1">
      <c r="A16" s="44"/>
      <c r="B16" s="8">
        <v>1.0754688324952988</v>
      </c>
      <c r="C16" s="74"/>
      <c r="D16" s="48"/>
      <c r="E16" s="50"/>
      <c r="G16" s="28"/>
    </row>
    <row r="17" spans="1:8" s="13" customFormat="1">
      <c r="A17" s="71" t="s">
        <v>185</v>
      </c>
      <c r="B17" s="29">
        <v>0.92122465338220361</v>
      </c>
      <c r="C17" s="67">
        <f t="shared" si="0"/>
        <v>0.90754128019361602</v>
      </c>
      <c r="D17" s="47">
        <f t="shared" ref="D17" si="7">(STDEV(B17:B18)/C17)*100</f>
        <v>2.1322679601069536</v>
      </c>
      <c r="E17" s="69">
        <v>0</v>
      </c>
      <c r="G17" s="27"/>
    </row>
    <row r="18" spans="1:8" s="13" customFormat="1" ht="16" thickBot="1">
      <c r="A18" s="72"/>
      <c r="B18" s="30">
        <v>0.89385790700502843</v>
      </c>
      <c r="C18" s="68"/>
      <c r="D18" s="48"/>
      <c r="E18" s="70"/>
      <c r="G18" s="27"/>
    </row>
    <row r="19" spans="1:8">
      <c r="G19" s="28"/>
    </row>
    <row r="20" spans="1:8">
      <c r="G20" s="28"/>
    </row>
    <row r="27" spans="1:8">
      <c r="G27" s="66" t="s">
        <v>7</v>
      </c>
      <c r="H27" s="66"/>
    </row>
    <row r="28" spans="1:8">
      <c r="G28" s="11" t="s">
        <v>9</v>
      </c>
      <c r="H28" s="12">
        <v>13.566000000000001</v>
      </c>
    </row>
    <row r="29" spans="1:8">
      <c r="G29" s="11" t="s">
        <v>10</v>
      </c>
      <c r="H29" s="12">
        <v>-29.808</v>
      </c>
    </row>
    <row r="30" spans="1:8">
      <c r="G30" s="11" t="s">
        <v>12</v>
      </c>
      <c r="H30" s="12">
        <v>16.695</v>
      </c>
    </row>
    <row r="31" spans="1:8">
      <c r="G31" s="19" t="s">
        <v>50</v>
      </c>
      <c r="H31" s="25">
        <v>0.95179999999999998</v>
      </c>
    </row>
    <row r="41" spans="1:16" ht="16" thickBot="1"/>
    <row r="42" spans="1:16" ht="16" thickBot="1">
      <c r="A42" s="53" t="s">
        <v>44</v>
      </c>
      <c r="B42" s="54"/>
      <c r="C42" s="54"/>
      <c r="D42" s="54"/>
      <c r="E42" s="54"/>
      <c r="F42" s="55"/>
      <c r="J42" s="13"/>
      <c r="K42" s="13"/>
      <c r="L42" s="13"/>
      <c r="M42" s="13"/>
      <c r="N42" s="13"/>
      <c r="O42" s="13"/>
      <c r="P42" s="13"/>
    </row>
    <row r="43" spans="1:16" ht="16" thickBot="1">
      <c r="A43" s="3" t="s">
        <v>45</v>
      </c>
      <c r="B43" s="3" t="s">
        <v>46</v>
      </c>
      <c r="C43" s="3" t="s">
        <v>47</v>
      </c>
      <c r="D43" s="4" t="s">
        <v>186</v>
      </c>
      <c r="E43" s="3" t="s">
        <v>49</v>
      </c>
      <c r="F43" s="4" t="s">
        <v>48</v>
      </c>
      <c r="J43" s="13"/>
      <c r="K43" s="13"/>
      <c r="L43" s="13"/>
      <c r="M43" s="13"/>
      <c r="N43" s="13"/>
      <c r="O43" s="13"/>
      <c r="P43" s="13"/>
    </row>
    <row r="44" spans="1:16">
      <c r="A44" s="43" t="s">
        <v>147</v>
      </c>
      <c r="B44" s="6">
        <v>0.4822220443655571</v>
      </c>
      <c r="C44" s="45">
        <f>(B44+B45)/2</f>
        <v>0.49862464449688904</v>
      </c>
      <c r="D44" s="47">
        <f>(STDEV(B44:B45)/C44)*100</f>
        <v>4.6521526402526252</v>
      </c>
      <c r="E44" s="45">
        <f>$H$28+$H$29*C44+$H$30*POWER(C44,2)</f>
        <v>2.8538166170203709</v>
      </c>
      <c r="F44" s="56">
        <f>E44*10</f>
        <v>28.538166170203709</v>
      </c>
      <c r="G44" s="14"/>
      <c r="H44" s="14"/>
      <c r="I44" s="14"/>
      <c r="J44" s="14"/>
      <c r="K44" s="14"/>
      <c r="L44" s="14"/>
      <c r="M44" s="14"/>
      <c r="N44" s="14"/>
      <c r="O44" s="14"/>
      <c r="P44" s="13"/>
    </row>
    <row r="45" spans="1:16" ht="16" thickBot="1">
      <c r="A45" s="44"/>
      <c r="B45" s="8">
        <v>0.51502724462822091</v>
      </c>
      <c r="C45" s="46"/>
      <c r="D45" s="48"/>
      <c r="E45" s="46"/>
      <c r="F45" s="57"/>
      <c r="G45" s="27"/>
      <c r="H45" s="13"/>
      <c r="I45" s="13"/>
      <c r="J45" s="13"/>
      <c r="K45" s="13"/>
      <c r="L45" s="27"/>
      <c r="M45" s="13"/>
      <c r="N45" s="13"/>
      <c r="O45" s="13"/>
      <c r="P45" s="13"/>
    </row>
    <row r="46" spans="1:16">
      <c r="A46" s="43" t="s">
        <v>148</v>
      </c>
      <c r="B46" s="6">
        <v>0.45174673873894111</v>
      </c>
      <c r="C46" s="45">
        <f>(B46+B47)/2</f>
        <v>0.45312520026556391</v>
      </c>
      <c r="D46" s="47">
        <f t="shared" ref="D46" si="8">(STDEV(B46:B47)/C46)*100</f>
        <v>0.43022082749247498</v>
      </c>
      <c r="E46" s="45">
        <f t="shared" ref="E46" si="9">$H$28+$H$29*C46+$H$30*POWER(C46,2)</f>
        <v>3.4871022850808071</v>
      </c>
      <c r="F46" s="56">
        <f t="shared" ref="F46" si="10">E46*10</f>
        <v>34.871022850808075</v>
      </c>
      <c r="G46" s="27"/>
      <c r="H46" s="13"/>
      <c r="I46" s="13"/>
      <c r="J46" s="13"/>
      <c r="K46" s="13"/>
      <c r="L46" s="27"/>
      <c r="M46" s="13"/>
      <c r="N46" s="13"/>
      <c r="O46" s="13"/>
      <c r="P46" s="13"/>
    </row>
    <row r="47" spans="1:16" ht="16" thickBot="1">
      <c r="A47" s="44"/>
      <c r="B47" s="8">
        <v>0.45450366179218665</v>
      </c>
      <c r="C47" s="46"/>
      <c r="D47" s="48"/>
      <c r="E47" s="46"/>
      <c r="F47" s="57"/>
      <c r="G47" s="27"/>
      <c r="H47" s="13"/>
      <c r="I47" s="13"/>
      <c r="J47" s="13"/>
      <c r="K47" s="13"/>
      <c r="L47" s="27"/>
      <c r="M47" s="13"/>
      <c r="N47" s="13"/>
      <c r="O47" s="13"/>
      <c r="P47" s="13"/>
    </row>
    <row r="48" spans="1:16">
      <c r="A48" s="43" t="s">
        <v>149</v>
      </c>
      <c r="B48" s="6">
        <v>0.34828959559456174</v>
      </c>
      <c r="C48" s="45">
        <f>(B48+B49)/2</f>
        <v>0.37147504634453921</v>
      </c>
      <c r="D48" s="47">
        <f t="shared" ref="D48" si="11">(STDEV(B48:B49)/C48)*100</f>
        <v>8.8267514125134419</v>
      </c>
      <c r="E48" s="45">
        <f t="shared" ref="E48" si="12">$H$28+$H$29*C48+$H$30*POWER(C48,2)</f>
        <v>4.796876807958208</v>
      </c>
      <c r="F48" s="56">
        <f t="shared" ref="F48" si="13">E48*10</f>
        <v>47.968768079582077</v>
      </c>
      <c r="G48" s="27"/>
      <c r="H48" s="13"/>
      <c r="I48" s="13"/>
      <c r="J48" s="13"/>
      <c r="K48" s="13"/>
      <c r="L48" s="27"/>
      <c r="M48" s="13"/>
      <c r="N48" s="13"/>
      <c r="O48" s="13"/>
      <c r="P48" s="13"/>
    </row>
    <row r="49" spans="1:16" ht="16" thickBot="1">
      <c r="A49" s="44"/>
      <c r="B49" s="8">
        <v>0.39466049709451667</v>
      </c>
      <c r="C49" s="46"/>
      <c r="D49" s="48"/>
      <c r="E49" s="46"/>
      <c r="F49" s="57"/>
      <c r="G49" s="27"/>
      <c r="H49" s="13"/>
      <c r="I49" s="13"/>
      <c r="J49" s="13"/>
      <c r="K49" s="13"/>
      <c r="L49" s="27"/>
      <c r="M49" s="13"/>
      <c r="N49" s="13"/>
      <c r="O49" s="13"/>
      <c r="P49" s="13"/>
    </row>
    <row r="50" spans="1:16">
      <c r="A50" s="43" t="s">
        <v>150</v>
      </c>
      <c r="B50" s="6">
        <v>0.36380754030700402</v>
      </c>
      <c r="C50" s="45">
        <f>(B50+B51)/2</f>
        <v>0.38737747644357301</v>
      </c>
      <c r="D50" s="47">
        <f t="shared" ref="D50" si="14">(STDEV(B50:B51)/C50)*100</f>
        <v>8.6047654743961317</v>
      </c>
      <c r="E50" s="45">
        <f t="shared" ref="E50" si="15">$H$28+$H$29*C50+$H$30*POWER(C50,2)</f>
        <v>4.5243257401954073</v>
      </c>
      <c r="F50" s="56">
        <f t="shared" ref="F50" si="16">E50*10</f>
        <v>45.243257401954075</v>
      </c>
      <c r="G50" s="27"/>
      <c r="H50" s="13"/>
      <c r="I50" s="13"/>
      <c r="J50" s="13"/>
      <c r="K50" s="13"/>
      <c r="L50" s="27"/>
      <c r="M50" s="13"/>
      <c r="N50" s="13"/>
      <c r="O50" s="13"/>
      <c r="P50" s="13"/>
    </row>
    <row r="51" spans="1:16" ht="16" thickBot="1">
      <c r="A51" s="44"/>
      <c r="B51" s="8">
        <v>0.410947412580142</v>
      </c>
      <c r="C51" s="46"/>
      <c r="D51" s="48"/>
      <c r="E51" s="46"/>
      <c r="F51" s="57"/>
      <c r="G51" s="27"/>
      <c r="H51" s="13"/>
      <c r="I51" s="13"/>
      <c r="J51" s="13"/>
      <c r="K51" s="13"/>
      <c r="L51" s="27"/>
      <c r="M51" s="13"/>
      <c r="N51" s="13"/>
      <c r="O51" s="13"/>
      <c r="P51" s="13"/>
    </row>
    <row r="52" spans="1:16">
      <c r="A52" s="43" t="s">
        <v>151</v>
      </c>
      <c r="B52" s="6">
        <v>0.33046335686113021</v>
      </c>
      <c r="C52" s="45">
        <f>(B52+B53)/2</f>
        <v>0.36677568811088834</v>
      </c>
      <c r="D52" s="47">
        <f t="shared" ref="D52" si="17">(STDEV(B52:B53)/C52)*100</f>
        <v>14.001307338360578</v>
      </c>
      <c r="E52" s="45">
        <f t="shared" ref="E52" si="18">$H$28+$H$29*C52+$H$30*POWER(C52,2)</f>
        <v>4.8790352367635972</v>
      </c>
      <c r="F52" s="56">
        <f t="shared" ref="F52" si="19">E52*10</f>
        <v>48.790352367635975</v>
      </c>
      <c r="G52" s="27"/>
      <c r="H52" s="13"/>
      <c r="I52" s="13"/>
      <c r="J52" s="13"/>
      <c r="K52" s="13"/>
      <c r="L52" s="27"/>
      <c r="M52" s="13"/>
      <c r="N52" s="13"/>
      <c r="O52" s="13"/>
      <c r="P52" s="13"/>
    </row>
    <row r="53" spans="1:16" ht="16" thickBot="1">
      <c r="A53" s="44"/>
      <c r="B53" s="8">
        <v>0.40308801936064648</v>
      </c>
      <c r="C53" s="46"/>
      <c r="D53" s="48"/>
      <c r="E53" s="46"/>
      <c r="F53" s="57"/>
      <c r="G53" s="27"/>
      <c r="H53" s="13"/>
      <c r="I53" s="13"/>
      <c r="J53" s="13"/>
      <c r="K53" s="13"/>
      <c r="L53" s="13"/>
      <c r="M53" s="13"/>
      <c r="N53" s="16"/>
      <c r="O53" s="13"/>
      <c r="P53" s="13"/>
    </row>
    <row r="54" spans="1:16">
      <c r="A54" s="43" t="s">
        <v>152</v>
      </c>
      <c r="B54" s="6">
        <v>0.36338072381895536</v>
      </c>
      <c r="C54" s="45">
        <f>(B54+B55)/2</f>
        <v>0.36779621348210439</v>
      </c>
      <c r="D54" s="47">
        <f t="shared" ref="D54" si="20">(STDEV(B54:B55)/C54)*100</f>
        <v>1.6978003408529925</v>
      </c>
      <c r="E54" s="45">
        <f t="shared" ref="E54" si="21">$H$28+$H$29*C54+$H$30*POWER(C54,2)</f>
        <v>4.8611308109367952</v>
      </c>
      <c r="F54" s="56">
        <f t="shared" ref="F54" si="22">E54*10</f>
        <v>48.611308109367954</v>
      </c>
      <c r="G54" s="27"/>
      <c r="H54" s="13"/>
      <c r="I54" s="13"/>
      <c r="J54" s="13"/>
      <c r="K54" s="13"/>
      <c r="L54" s="27"/>
      <c r="M54" s="13"/>
      <c r="N54" s="13"/>
      <c r="O54" s="13"/>
      <c r="P54" s="13"/>
    </row>
    <row r="55" spans="1:16" ht="16" thickBot="1">
      <c r="A55" s="44"/>
      <c r="B55" s="8">
        <v>0.37221170314525343</v>
      </c>
      <c r="C55" s="46"/>
      <c r="D55" s="48"/>
      <c r="E55" s="46"/>
      <c r="F55" s="57"/>
      <c r="G55" s="27"/>
      <c r="H55" s="13"/>
      <c r="I55" s="13"/>
      <c r="J55" s="13"/>
      <c r="K55" s="13"/>
      <c r="L55" s="13"/>
      <c r="M55" s="13"/>
      <c r="N55" s="13"/>
      <c r="O55" s="13"/>
      <c r="P55" s="13"/>
    </row>
    <row r="56" spans="1:16">
      <c r="A56" s="43" t="s">
        <v>153</v>
      </c>
      <c r="B56" s="6">
        <v>0.34303255644760289</v>
      </c>
      <c r="C56" s="45">
        <f>(B56+B57)/2</f>
        <v>0.3798401580860149</v>
      </c>
      <c r="D56" s="47">
        <f t="shared" ref="D56" si="23">(STDEV(B56:B57)/C56)*100</f>
        <v>13.704135365192425</v>
      </c>
      <c r="E56" s="45">
        <f t="shared" ref="E56" si="24">$H$28+$H$29*C56+$H$30*POWER(C56,2)</f>
        <v>4.6524548881469006</v>
      </c>
      <c r="F56" s="56">
        <f t="shared" ref="F56" si="25">E56*10</f>
        <v>46.524548881469002</v>
      </c>
      <c r="G56" s="27"/>
      <c r="H56" s="13"/>
      <c r="I56" s="13"/>
      <c r="J56" s="13"/>
      <c r="K56" s="13"/>
      <c r="L56" s="27"/>
      <c r="M56" s="13"/>
      <c r="N56" s="13"/>
      <c r="O56" s="13"/>
      <c r="P56" s="13"/>
    </row>
    <row r="57" spans="1:16" ht="16" thickBot="1">
      <c r="A57" s="44"/>
      <c r="B57" s="8">
        <v>0.41664775972442686</v>
      </c>
      <c r="C57" s="46"/>
      <c r="D57" s="48"/>
      <c r="E57" s="46"/>
      <c r="F57" s="57"/>
      <c r="G57" s="27"/>
      <c r="H57" s="13"/>
      <c r="I57" s="13"/>
      <c r="J57" s="13"/>
      <c r="K57" s="13"/>
      <c r="L57" s="13"/>
      <c r="M57" s="13"/>
      <c r="N57" s="13"/>
      <c r="O57" s="13"/>
      <c r="P57" s="13"/>
    </row>
    <row r="58" spans="1:16">
      <c r="A58" s="43" t="s">
        <v>154</v>
      </c>
      <c r="B58" s="6">
        <v>0.44285676348206282</v>
      </c>
      <c r="C58" s="45">
        <f>(B58+B59)/2</f>
        <v>0.4365824320428674</v>
      </c>
      <c r="D58" s="47">
        <f t="shared" ref="D58" si="26">(STDEV(B58:B59)/C58)*100</f>
        <v>2.0324328156344178</v>
      </c>
      <c r="E58" s="45">
        <f t="shared" ref="E58" si="27">$H$28+$H$29*C58+$H$30*POWER(C58,2)</f>
        <v>3.7344883180397317</v>
      </c>
      <c r="F58" s="56">
        <f t="shared" ref="F58" si="28">E58*10</f>
        <v>37.344883180397318</v>
      </c>
      <c r="G58" s="27"/>
      <c r="H58" s="13"/>
      <c r="I58" s="13"/>
      <c r="J58" s="13"/>
      <c r="L58" s="28"/>
    </row>
    <row r="59" spans="1:16" ht="16" thickBot="1">
      <c r="A59" s="44"/>
      <c r="B59" s="8">
        <v>0.43030810060367197</v>
      </c>
      <c r="C59" s="46"/>
      <c r="D59" s="48"/>
      <c r="E59" s="46"/>
      <c r="F59" s="57"/>
      <c r="G59" s="27"/>
      <c r="H59" s="13"/>
      <c r="I59" s="13"/>
      <c r="J59" s="13"/>
    </row>
    <row r="60" spans="1:16">
      <c r="A60" s="43" t="s">
        <v>155</v>
      </c>
      <c r="B60" s="6">
        <v>0.4088503461561222</v>
      </c>
      <c r="C60" s="45">
        <f>(B60+B61)/2</f>
        <v>0.42208459749594562</v>
      </c>
      <c r="D60" s="47">
        <f t="shared" ref="D60" si="29">(STDEV(B60:B61)/C60)*100</f>
        <v>4.434195856391657</v>
      </c>
      <c r="E60" s="45">
        <f t="shared" ref="E60" si="30">$H$28+$H$29*C60+$H$30*POWER(C60,2)</f>
        <v>3.9588068451069875</v>
      </c>
      <c r="F60" s="56">
        <f t="shared" ref="F60" si="31">E60*10</f>
        <v>39.588068451069873</v>
      </c>
      <c r="G60" s="27"/>
      <c r="H60" s="13"/>
      <c r="I60" s="13"/>
      <c r="J60" s="13"/>
    </row>
    <row r="61" spans="1:16" ht="16" thickBot="1">
      <c r="A61" s="44"/>
      <c r="B61" s="8">
        <v>0.4353188488357691</v>
      </c>
      <c r="C61" s="46"/>
      <c r="D61" s="48"/>
      <c r="E61" s="46"/>
      <c r="F61" s="57"/>
      <c r="G61" s="27"/>
      <c r="H61" s="13"/>
      <c r="I61" s="13"/>
      <c r="J61" s="13"/>
    </row>
    <row r="62" spans="1:16">
      <c r="A62" s="43" t="s">
        <v>156</v>
      </c>
      <c r="B62" s="6">
        <v>0.41775362583355591</v>
      </c>
      <c r="C62" s="45">
        <f>(B62+B63)/2</f>
        <v>0.41750706295859064</v>
      </c>
      <c r="D62" s="47">
        <f t="shared" ref="D62" si="32">(STDEV(B62:B63)/C62)*100</f>
        <v>8.3517763575687132E-2</v>
      </c>
      <c r="E62" s="45">
        <f t="shared" ref="E62" si="33">$H$28+$H$29*C62+$H$30*POWER(C62,2)</f>
        <v>4.0310907718513818</v>
      </c>
      <c r="F62" s="56">
        <f t="shared" ref="F62" si="34">E62*10</f>
        <v>40.310907718513818</v>
      </c>
      <c r="G62" s="27"/>
      <c r="H62" s="13"/>
      <c r="I62" s="13"/>
      <c r="J62" s="13"/>
    </row>
    <row r="63" spans="1:16" ht="16" thickBot="1">
      <c r="A63" s="44"/>
      <c r="B63" s="8">
        <v>0.41726050008362542</v>
      </c>
      <c r="C63" s="46"/>
      <c r="D63" s="48"/>
      <c r="E63" s="46"/>
      <c r="F63" s="57"/>
      <c r="G63" s="27"/>
      <c r="H63" s="13"/>
      <c r="I63" s="13"/>
      <c r="J63" s="13"/>
    </row>
    <row r="64" spans="1:16">
      <c r="A64" s="43" t="s">
        <v>157</v>
      </c>
      <c r="B64" s="6">
        <v>0.36836395873639494</v>
      </c>
      <c r="C64" s="45">
        <f>(B64+B65)/2</f>
        <v>0.36392208286070482</v>
      </c>
      <c r="D64" s="47">
        <f t="shared" ref="D64" si="35">(STDEV(B64:B65)/C64)*100</f>
        <v>1.7261280371884666</v>
      </c>
      <c r="E64" s="45">
        <f t="shared" ref="E64" si="36">$H$28+$H$29*C64+$H$30*POWER(C64,2)</f>
        <v>4.9292843736504937</v>
      </c>
      <c r="F64" s="56">
        <f t="shared" ref="F64" si="37">E64*10</f>
        <v>49.292843736504935</v>
      </c>
      <c r="G64" s="27"/>
      <c r="H64" s="13"/>
      <c r="I64" s="13"/>
      <c r="J64" s="13"/>
    </row>
    <row r="65" spans="1:10" ht="16" thickBot="1">
      <c r="A65" s="44"/>
      <c r="B65" s="8">
        <v>0.35948020698501465</v>
      </c>
      <c r="C65" s="46"/>
      <c r="D65" s="48"/>
      <c r="E65" s="46"/>
      <c r="F65" s="57"/>
      <c r="G65" s="27"/>
      <c r="H65" s="13"/>
      <c r="I65" s="13"/>
      <c r="J65" s="13"/>
    </row>
    <row r="66" spans="1:10">
      <c r="A66" s="43" t="s">
        <v>159</v>
      </c>
      <c r="B66" s="6">
        <v>0.37809544557466318</v>
      </c>
      <c r="C66" s="45">
        <f>(B66+B67)/2</f>
        <v>0.37647708354294152</v>
      </c>
      <c r="D66" s="47">
        <f t="shared" ref="D66" si="38">(STDEV(B66:B67)/C66)*100</f>
        <v>0.60792798131348724</v>
      </c>
      <c r="E66" s="45">
        <f t="shared" ref="E66" si="39">$H$28+$H$29*C66+$H$30*POWER(C66,2)</f>
        <v>4.7102368258109175</v>
      </c>
      <c r="F66" s="56">
        <f t="shared" ref="F66" si="40">E66*10</f>
        <v>47.102368258109173</v>
      </c>
      <c r="G66" s="27"/>
      <c r="H66" s="13"/>
      <c r="I66" s="13"/>
      <c r="J66" s="13"/>
    </row>
    <row r="67" spans="1:10" ht="16" thickBot="1">
      <c r="A67" s="44"/>
      <c r="B67" s="8">
        <v>0.37485872151121979</v>
      </c>
      <c r="C67" s="46"/>
      <c r="D67" s="48"/>
      <c r="E67" s="46"/>
      <c r="F67" s="57"/>
      <c r="G67" s="27"/>
      <c r="H67" s="13"/>
      <c r="I67" s="13"/>
      <c r="J67" s="13"/>
    </row>
    <row r="68" spans="1:10">
      <c r="A68" s="43" t="s">
        <v>162</v>
      </c>
      <c r="B68" s="6">
        <v>0.32271001827290735</v>
      </c>
      <c r="C68" s="45">
        <f>(B68+B69)/2</f>
        <v>0.33621325398951551</v>
      </c>
      <c r="D68" s="47">
        <f t="shared" ref="D68" si="41">(STDEV(B68:B69)/C68)*100</f>
        <v>5.6798650439115379</v>
      </c>
      <c r="E68" s="45">
        <f t="shared" ref="E68" si="42">$H$28+$H$29*C68+$H$30*POWER(C68,2)</f>
        <v>5.4313473093619802</v>
      </c>
      <c r="F68" s="56">
        <f t="shared" ref="F68" si="43">E68*10</f>
        <v>54.313473093619805</v>
      </c>
      <c r="G68" s="27"/>
      <c r="H68" s="13"/>
      <c r="I68" s="13"/>
      <c r="J68" s="13"/>
    </row>
    <row r="69" spans="1:10" ht="16" thickBot="1">
      <c r="A69" s="44"/>
      <c r="B69" s="8">
        <v>0.34971648970612362</v>
      </c>
      <c r="C69" s="46"/>
      <c r="D69" s="48"/>
      <c r="E69" s="46"/>
      <c r="F69" s="57"/>
      <c r="G69" s="27"/>
      <c r="H69" s="13"/>
      <c r="I69" s="13"/>
      <c r="J69" s="13"/>
    </row>
    <row r="70" spans="1:10">
      <c r="A70" s="43" t="s">
        <v>165</v>
      </c>
      <c r="B70" s="6">
        <v>0.4244704038064272</v>
      </c>
      <c r="C70" s="45">
        <f>(B70+B71)/2</f>
        <v>0.43540846666076077</v>
      </c>
      <c r="D70" s="47">
        <f t="shared" ref="D70" si="44">(STDEV(B70:B71)/C70)*100</f>
        <v>3.5527000550359213</v>
      </c>
      <c r="E70" s="45">
        <f t="shared" ref="E70" si="45">$H$28+$H$29*C70+$H$30*POWER(C70,2)</f>
        <v>3.7523914215377538</v>
      </c>
      <c r="F70" s="56">
        <f t="shared" ref="F70" si="46">E70*10</f>
        <v>37.523914215377538</v>
      </c>
      <c r="G70" s="27"/>
      <c r="H70" s="13"/>
      <c r="I70" s="13"/>
      <c r="J70" s="13"/>
    </row>
    <row r="71" spans="1:10" ht="16" thickBot="1">
      <c r="A71" s="44"/>
      <c r="B71" s="8">
        <v>0.44634652951509435</v>
      </c>
      <c r="C71" s="46"/>
      <c r="D71" s="48"/>
      <c r="E71" s="46"/>
      <c r="F71" s="57"/>
      <c r="G71" s="27"/>
      <c r="H71" s="13"/>
      <c r="I71" s="13"/>
      <c r="J71" s="13"/>
    </row>
    <row r="72" spans="1:10">
      <c r="A72" s="43" t="s">
        <v>168</v>
      </c>
      <c r="B72" s="6">
        <v>0.41456564338530133</v>
      </c>
      <c r="C72" s="45">
        <f>(B72+B73)/2</f>
        <v>0.39775628918627282</v>
      </c>
      <c r="D72" s="47">
        <f t="shared" ref="D72" si="47">(STDEV(B72:B73)/C72)*100</f>
        <v>5.97652817297545</v>
      </c>
      <c r="E72" s="45">
        <f t="shared" ref="E72" si="48">$H$28+$H$29*C72+$H$30*POWER(C72,2)</f>
        <v>4.35099757691445</v>
      </c>
      <c r="F72" s="56">
        <f t="shared" ref="F72" si="49">E72*10</f>
        <v>43.509975769144503</v>
      </c>
      <c r="G72" s="27"/>
      <c r="H72" s="13"/>
      <c r="I72" s="13"/>
      <c r="J72" s="13"/>
    </row>
    <row r="73" spans="1:10" ht="16" thickBot="1">
      <c r="A73" s="44"/>
      <c r="B73" s="8">
        <v>0.38094693498724425</v>
      </c>
      <c r="C73" s="46"/>
      <c r="D73" s="48"/>
      <c r="E73" s="46"/>
      <c r="F73" s="57"/>
      <c r="G73" s="27"/>
      <c r="H73" s="13"/>
      <c r="I73" s="13"/>
      <c r="J73" s="13"/>
    </row>
    <row r="74" spans="1:10">
      <c r="A74" s="43" t="s">
        <v>169</v>
      </c>
      <c r="B74" s="6">
        <v>0.50559871911396403</v>
      </c>
      <c r="C74" s="45">
        <f>(B74+B75)/2</f>
        <v>0.48818814309237207</v>
      </c>
      <c r="D74" s="47">
        <f t="shared" ref="D74" si="50">(STDEV(B74:B75)/C74)*100</f>
        <v>5.0436031859553534</v>
      </c>
      <c r="E74" s="45">
        <f t="shared" ref="E74" si="51">$H$28+$H$29*C74+$H$30*POWER(C74,2)</f>
        <v>2.9929681654221323</v>
      </c>
      <c r="F74" s="56">
        <f t="shared" ref="F74" si="52">E74*10</f>
        <v>29.929681654221323</v>
      </c>
      <c r="G74" s="27"/>
      <c r="H74" s="13"/>
      <c r="I74" s="13"/>
      <c r="J74" s="13"/>
    </row>
    <row r="75" spans="1:10" ht="16" thickBot="1">
      <c r="A75" s="44"/>
      <c r="B75" s="8">
        <v>0.47077756707078011</v>
      </c>
      <c r="C75" s="46"/>
      <c r="D75" s="48"/>
      <c r="E75" s="46"/>
      <c r="F75" s="57"/>
      <c r="G75" s="27"/>
      <c r="H75" s="13"/>
      <c r="I75" s="13"/>
      <c r="J75" s="13"/>
    </row>
    <row r="76" spans="1:10">
      <c r="A76" s="43" t="s">
        <v>170</v>
      </c>
      <c r="B76" s="6">
        <v>0.39483108637599162</v>
      </c>
      <c r="C76" s="45">
        <f>(B76+B77)/2</f>
        <v>0.3857572666198047</v>
      </c>
      <c r="D76" s="47">
        <f t="shared" ref="D76" si="53">(STDEV(B76:B77)/C76)*100</f>
        <v>3.3265268271344905</v>
      </c>
      <c r="E76" s="45">
        <f t="shared" ref="E76" si="54">$H$28+$H$29*C76+$H$30*POWER(C76,2)</f>
        <v>4.5517081213778292</v>
      </c>
      <c r="F76" s="56">
        <f t="shared" ref="F76" si="55">E76*10</f>
        <v>45.51708121377829</v>
      </c>
      <c r="G76" s="27"/>
      <c r="H76" s="13"/>
      <c r="I76" s="13"/>
      <c r="J76" s="13"/>
    </row>
    <row r="77" spans="1:10" ht="16" thickBot="1">
      <c r="A77" s="44"/>
      <c r="B77" s="8">
        <v>0.37668344686361771</v>
      </c>
      <c r="C77" s="46"/>
      <c r="D77" s="48"/>
      <c r="E77" s="46"/>
      <c r="F77" s="57"/>
      <c r="G77" s="27"/>
      <c r="H77" s="13"/>
      <c r="I77" s="13"/>
      <c r="J77" s="13"/>
    </row>
    <row r="78" spans="1:10">
      <c r="A78" s="43" t="s">
        <v>171</v>
      </c>
      <c r="B78" s="6">
        <v>0.39928692860114651</v>
      </c>
      <c r="C78" s="45">
        <f>(B78+B79)/2</f>
        <v>0.37081823084543514</v>
      </c>
      <c r="D78" s="47">
        <f t="shared" ref="D78" si="56">(STDEV(B78:B79)/C78)*100</f>
        <v>10.85729209630178</v>
      </c>
      <c r="E78" s="45">
        <f t="shared" ref="E78" si="57">$H$28+$H$29*C78+$H$30*POWER(C78,2)</f>
        <v>4.808315521624186</v>
      </c>
      <c r="F78" s="56">
        <f t="shared" ref="F78" si="58">E78*10</f>
        <v>48.083155216241863</v>
      </c>
      <c r="G78" s="13"/>
      <c r="H78" s="13"/>
      <c r="I78" s="13"/>
      <c r="J78" s="13"/>
    </row>
    <row r="79" spans="1:10" ht="16" thickBot="1">
      <c r="A79" s="44"/>
      <c r="B79" s="8">
        <v>0.34234953308972377</v>
      </c>
      <c r="C79" s="46"/>
      <c r="D79" s="48"/>
      <c r="E79" s="46"/>
      <c r="F79" s="57"/>
      <c r="G79" s="27"/>
      <c r="H79" s="13"/>
      <c r="I79" s="16"/>
      <c r="J79" s="13"/>
    </row>
    <row r="80" spans="1:10">
      <c r="A80" s="43" t="s">
        <v>172</v>
      </c>
      <c r="B80" s="6">
        <v>0.35558151702101681</v>
      </c>
      <c r="C80" s="45">
        <f>(B80+B81)/2</f>
        <v>0.3334316910657264</v>
      </c>
      <c r="D80" s="47">
        <f t="shared" ref="D80" si="59">(STDEV(B80:B81)/C80)*100</f>
        <v>9.3946031854544287</v>
      </c>
      <c r="E80" s="45">
        <f t="shared" ref="E80" si="60">$H$28+$H$29*C80+$H$30*POWER(C80,2)</f>
        <v>5.483163035785859</v>
      </c>
      <c r="F80" s="56">
        <f t="shared" ref="F80" si="61">E80*10</f>
        <v>54.831630357858586</v>
      </c>
    </row>
    <row r="81" spans="1:14" ht="16" thickBot="1">
      <c r="A81" s="44"/>
      <c r="B81" s="8">
        <v>0.31128186511043598</v>
      </c>
      <c r="C81" s="46"/>
      <c r="D81" s="48"/>
      <c r="E81" s="46"/>
      <c r="F81" s="57"/>
      <c r="G81" s="28"/>
      <c r="I81" s="13"/>
      <c r="J81" s="13"/>
      <c r="K81" s="13"/>
      <c r="L81" s="13"/>
      <c r="M81" s="13"/>
      <c r="N81" s="13"/>
    </row>
    <row r="82" spans="1:14">
      <c r="A82" s="43" t="s">
        <v>173</v>
      </c>
      <c r="B82" s="6">
        <v>0.38515470747677744</v>
      </c>
      <c r="C82" s="45">
        <f>(B82+B83)/2</f>
        <v>0.38970975385387668</v>
      </c>
      <c r="D82" s="47">
        <f t="shared" ref="D82" si="62">(STDEV(B82:B83)/C82)*100</f>
        <v>1.6529759134916524</v>
      </c>
      <c r="E82" s="45">
        <f t="shared" ref="E82" si="63">$H$28+$H$29*C82+$H$30*POWER(C82,2)</f>
        <v>4.4850629492181806</v>
      </c>
      <c r="F82" s="56">
        <f t="shared" ref="F82" si="64">E82*10</f>
        <v>44.85062949218181</v>
      </c>
      <c r="I82" s="13"/>
      <c r="J82" s="13"/>
      <c r="K82" s="13"/>
      <c r="L82" s="13"/>
      <c r="M82" s="13"/>
      <c r="N82" s="13"/>
    </row>
    <row r="83" spans="1:14" ht="16" thickBot="1">
      <c r="A83" s="44"/>
      <c r="B83" s="8">
        <v>0.39426480023097593</v>
      </c>
      <c r="C83" s="46"/>
      <c r="D83" s="48"/>
      <c r="E83" s="46"/>
      <c r="F83" s="57"/>
      <c r="G83" s="28"/>
      <c r="I83" s="13"/>
      <c r="J83" s="13"/>
      <c r="K83" s="13"/>
      <c r="L83" s="13"/>
      <c r="M83" s="13"/>
      <c r="N83" s="13"/>
    </row>
    <row r="84" spans="1:14">
      <c r="A84" s="43" t="s">
        <v>174</v>
      </c>
      <c r="B84" s="6">
        <v>0.40209840913655071</v>
      </c>
      <c r="C84" s="45">
        <f>(B84+B85)/2</f>
        <v>0.38398363196813806</v>
      </c>
      <c r="D84" s="47">
        <f t="shared" ref="D84" si="65">(STDEV(B84:B85)/C84)*100</f>
        <v>6.6716811390182844</v>
      </c>
      <c r="E84" s="45">
        <f t="shared" ref="E84" si="66">$H$28+$H$29*C84+$H$30*POWER(C84,2)</f>
        <v>4.5817839557903337</v>
      </c>
      <c r="F84" s="56">
        <f t="shared" ref="F84" si="67">E84*10</f>
        <v>45.817839557903341</v>
      </c>
      <c r="I84" s="13"/>
      <c r="J84" s="13"/>
      <c r="K84" s="13"/>
      <c r="L84" s="13"/>
      <c r="M84" s="13"/>
      <c r="N84" s="13"/>
    </row>
    <row r="85" spans="1:14" ht="16" thickBot="1">
      <c r="A85" s="44"/>
      <c r="B85" s="8">
        <v>0.36586885479972542</v>
      </c>
      <c r="C85" s="46"/>
      <c r="D85" s="48"/>
      <c r="E85" s="46"/>
      <c r="F85" s="57"/>
      <c r="I85" s="13"/>
      <c r="J85" s="13"/>
      <c r="K85" s="13"/>
      <c r="L85" s="13"/>
      <c r="M85" s="13"/>
      <c r="N85" s="13"/>
    </row>
    <row r="86" spans="1:14">
      <c r="A86" s="43" t="s">
        <v>175</v>
      </c>
      <c r="B86" s="6">
        <v>0.40361641550199034</v>
      </c>
      <c r="C86" s="45">
        <f>(B86+B87)/2</f>
        <v>0.39678460320729086</v>
      </c>
      <c r="D86" s="47">
        <f t="shared" ref="D86" si="68">(STDEV(B86:B87)/C86)*100</f>
        <v>2.4349840000479457</v>
      </c>
      <c r="E86" s="45">
        <f t="shared" ref="E86" si="69">$H$28+$H$29*C86+$H$30*POWER(C86,2)</f>
        <v>4.3670723139078955</v>
      </c>
      <c r="F86" s="56">
        <f t="shared" ref="F86" si="70">E86*10</f>
        <v>43.670723139078959</v>
      </c>
    </row>
    <row r="87" spans="1:14" ht="16" thickBot="1">
      <c r="A87" s="44"/>
      <c r="B87" s="8">
        <v>0.38995279091259138</v>
      </c>
      <c r="C87" s="46"/>
      <c r="D87" s="48"/>
      <c r="E87" s="46"/>
      <c r="F87" s="57"/>
    </row>
    <row r="88" spans="1:14">
      <c r="A88" s="43" t="s">
        <v>176</v>
      </c>
      <c r="B88" s="6">
        <v>0.3599710967745039</v>
      </c>
      <c r="C88" s="45">
        <f>(B88+B89)/2</f>
        <v>0.36974459560693318</v>
      </c>
      <c r="D88" s="47">
        <f t="shared" ref="D88" si="71">(STDEV(B88:B89)/C88)*100</f>
        <v>3.7382059845853135</v>
      </c>
      <c r="E88" s="45">
        <f t="shared" ref="E88" si="72">$H$28+$H$29*C88+$H$30*POWER(C88,2)</f>
        <v>4.8270443406935613</v>
      </c>
      <c r="F88" s="56">
        <f t="shared" ref="F88" si="73">E88*10</f>
        <v>48.270443406935613</v>
      </c>
    </row>
    <row r="89" spans="1:14" ht="16" thickBot="1">
      <c r="A89" s="44"/>
      <c r="B89" s="8">
        <v>0.37951809443936252</v>
      </c>
      <c r="C89" s="46"/>
      <c r="D89" s="48"/>
      <c r="E89" s="46"/>
      <c r="F89" s="57"/>
    </row>
    <row r="90" spans="1:14">
      <c r="A90" s="43" t="s">
        <v>177</v>
      </c>
      <c r="B90" s="6">
        <v>0.42770012434329308</v>
      </c>
      <c r="C90" s="45">
        <f>(B90+B91)/2</f>
        <v>0.42786903166431073</v>
      </c>
      <c r="D90" s="47">
        <f t="shared" ref="D90" si="74">(STDEV(B90:B91)/C90)*100</f>
        <v>5.5828070388295729E-2</v>
      </c>
      <c r="E90" s="45">
        <f t="shared" ref="E90" si="75">$H$28+$H$29*C90+$H$30*POWER(C90,2)</f>
        <v>3.8684654125067683</v>
      </c>
      <c r="F90" s="56">
        <f t="shared" ref="F90" si="76">E90*10</f>
        <v>38.684654125067681</v>
      </c>
    </row>
    <row r="91" spans="1:14" ht="16" thickBot="1">
      <c r="A91" s="44"/>
      <c r="B91" s="8">
        <v>0.42803793898532838</v>
      </c>
      <c r="C91" s="46"/>
      <c r="D91" s="48"/>
      <c r="E91" s="46"/>
      <c r="F91" s="57"/>
    </row>
    <row r="92" spans="1:14">
      <c r="A92" s="43" t="s">
        <v>178</v>
      </c>
      <c r="B92" s="6">
        <v>0.35390156381250532</v>
      </c>
      <c r="C92" s="45">
        <f>(B92+B93)/2</f>
        <v>0.34956673259878546</v>
      </c>
      <c r="D92" s="47">
        <f t="shared" ref="D92" si="77">(STDEV(B92:B93)/C92)*100</f>
        <v>1.7537072385194439</v>
      </c>
      <c r="E92" s="45">
        <f t="shared" ref="E92" si="78">$H$28+$H$29*C92+$H$30*POWER(C92,2)</f>
        <v>5.1861920892072106</v>
      </c>
      <c r="F92" s="56">
        <f t="shared" ref="F92" si="79">E92*10</f>
        <v>51.861920892072106</v>
      </c>
    </row>
    <row r="93" spans="1:14" ht="16" thickBot="1">
      <c r="A93" s="44"/>
      <c r="B93" s="8">
        <v>0.34523190138506565</v>
      </c>
      <c r="C93" s="46"/>
      <c r="D93" s="48"/>
      <c r="E93" s="46"/>
      <c r="F93" s="57"/>
    </row>
    <row r="94" spans="1:14">
      <c r="A94" s="43" t="s">
        <v>179</v>
      </c>
      <c r="B94" s="6">
        <v>0.32165461124365791</v>
      </c>
      <c r="C94" s="45">
        <f>(B94+B95)/2</f>
        <v>0.30772003443033868</v>
      </c>
      <c r="D94" s="47">
        <f t="shared" ref="D94" si="80">(STDEV(B94:B95)/C94)*100</f>
        <v>6.4040248636417063</v>
      </c>
      <c r="E94" s="45">
        <f t="shared" ref="E94" si="81">$H$28+$H$29*C94+$H$30*POWER(C94,2)</f>
        <v>5.9743578027523236</v>
      </c>
      <c r="F94" s="56">
        <f t="shared" ref="F94" si="82">E94*10</f>
        <v>59.743578027523235</v>
      </c>
    </row>
    <row r="95" spans="1:14" ht="16" thickBot="1">
      <c r="A95" s="44"/>
      <c r="B95" s="8">
        <v>0.29378545761701946</v>
      </c>
      <c r="C95" s="46"/>
      <c r="D95" s="48"/>
      <c r="E95" s="46"/>
      <c r="F95" s="57"/>
    </row>
    <row r="96" spans="1:14">
      <c r="A96" s="43" t="s">
        <v>180</v>
      </c>
      <c r="B96" s="6">
        <v>0.33170687535381294</v>
      </c>
      <c r="C96" s="45">
        <f>(B96+B97)/2</f>
        <v>0.35071100874658223</v>
      </c>
      <c r="D96" s="47">
        <f t="shared" ref="D96" si="83">(STDEV(B96:B97)/C96)*100</f>
        <v>7.6632619207633104</v>
      </c>
      <c r="E96" s="45">
        <f t="shared" ref="E96" si="84">$H$28+$H$29*C96+$H$30*POWER(C96,2)</f>
        <v>5.1654613948795536</v>
      </c>
      <c r="F96" s="56">
        <f t="shared" ref="F96" si="85">E96*10</f>
        <v>51.654613948795536</v>
      </c>
    </row>
    <row r="97" spans="1:6" ht="16" thickBot="1">
      <c r="A97" s="44"/>
      <c r="B97" s="8">
        <v>0.36971514213935147</v>
      </c>
      <c r="C97" s="46"/>
      <c r="D97" s="48"/>
      <c r="E97" s="46"/>
      <c r="F97" s="57"/>
    </row>
    <row r="98" spans="1:6">
      <c r="A98" s="43" t="s">
        <v>181</v>
      </c>
      <c r="B98" s="6">
        <v>0.34545817791101346</v>
      </c>
      <c r="C98" s="45">
        <f>(B98+B99)/2</f>
        <v>0.34908379871124695</v>
      </c>
      <c r="D98" s="47">
        <f t="shared" ref="D98" si="86">(STDEV(B98:B99)/C98)*100</f>
        <v>1.468816979373335</v>
      </c>
      <c r="E98" s="45">
        <f t="shared" ref="E98" si="87">$H$28+$H$29*C98+$H$30*POWER(C98,2)</f>
        <v>5.1949544558511995</v>
      </c>
      <c r="F98" s="56">
        <f t="shared" ref="F98" si="88">E98*10</f>
        <v>51.949544558511995</v>
      </c>
    </row>
    <row r="99" spans="1:6" ht="16" thickBot="1">
      <c r="A99" s="44"/>
      <c r="B99" s="8">
        <v>0.35270941951148049</v>
      </c>
      <c r="C99" s="46"/>
      <c r="D99" s="48"/>
      <c r="E99" s="46"/>
      <c r="F99" s="57"/>
    </row>
    <row r="100" spans="1:6">
      <c r="A100" s="43" t="s">
        <v>182</v>
      </c>
      <c r="B100" s="6">
        <v>0.35026002582878613</v>
      </c>
      <c r="C100" s="45">
        <f>(B100+B101)/2</f>
        <v>0.34394284051691693</v>
      </c>
      <c r="D100" s="47">
        <f t="shared" ref="D100" si="89">(STDEV(B100:B101)/C100)*100</f>
        <v>2.5974807705381382</v>
      </c>
      <c r="E100" s="45">
        <f t="shared" ref="E100" si="90">$H$28+$H$29*C100+$H$30*POWER(C100,2)</f>
        <v>5.2887148414495444</v>
      </c>
      <c r="F100" s="56">
        <f t="shared" ref="F100" si="91">E100*10</f>
        <v>52.887148414495442</v>
      </c>
    </row>
    <row r="101" spans="1:6" ht="16" thickBot="1">
      <c r="A101" s="44"/>
      <c r="B101" s="8">
        <v>0.33762565520504767</v>
      </c>
      <c r="C101" s="46"/>
      <c r="D101" s="48"/>
      <c r="E101" s="46"/>
      <c r="F101" s="57"/>
    </row>
    <row r="102" spans="1:6">
      <c r="A102" s="43" t="s">
        <v>183</v>
      </c>
      <c r="B102" s="6">
        <v>0.33951510877898489</v>
      </c>
      <c r="C102" s="45">
        <f>(B102+B103)/2</f>
        <v>0.37460266726413344</v>
      </c>
      <c r="D102" s="47">
        <f t="shared" ref="D102" si="92">(STDEV(B102:B103)/C102)*100</f>
        <v>13.246382211493474</v>
      </c>
      <c r="E102" s="45">
        <f t="shared" ref="E102" si="93">$H$28+$H$29*C102+$H$30*POWER(C102,2)</f>
        <v>4.7426056023665355</v>
      </c>
      <c r="F102" s="56">
        <f t="shared" ref="F102" si="94">E102*10</f>
        <v>47.426056023665353</v>
      </c>
    </row>
    <row r="103" spans="1:6" ht="16" thickBot="1">
      <c r="A103" s="44"/>
      <c r="B103" s="8">
        <v>0.40969022574928199</v>
      </c>
      <c r="C103" s="46"/>
      <c r="D103" s="48"/>
      <c r="E103" s="46"/>
      <c r="F103" s="57"/>
    </row>
    <row r="104" spans="1:6">
      <c r="A104" s="43" t="s">
        <v>184</v>
      </c>
      <c r="B104" s="6">
        <v>0.35374061825814662</v>
      </c>
      <c r="C104" s="45">
        <f>(B104+B105)/2</f>
        <v>0.32026366338937778</v>
      </c>
      <c r="D104" s="47">
        <f t="shared" ref="D104" si="95">(STDEV(B104:B105)/C104)*100</f>
        <v>14.782683461908841</v>
      </c>
      <c r="E104" s="45">
        <f t="shared" ref="E104" si="96">$H$28+$H$29*C104+$H$30*POWER(C104,2)</f>
        <v>5.7319670728816536</v>
      </c>
      <c r="F104" s="56">
        <f t="shared" ref="F104" si="97">E104*10</f>
        <v>57.319670728816533</v>
      </c>
    </row>
    <row r="105" spans="1:6" ht="16" thickBot="1">
      <c r="A105" s="44"/>
      <c r="B105" s="8">
        <v>0.28678670852060895</v>
      </c>
      <c r="C105" s="46"/>
      <c r="D105" s="48"/>
      <c r="E105" s="46"/>
      <c r="F105" s="57"/>
    </row>
    <row r="107" spans="1:6" ht="16" thickBot="1"/>
    <row r="108" spans="1:6" ht="16" thickBot="1">
      <c r="A108" s="53" t="s">
        <v>198</v>
      </c>
      <c r="B108" s="54"/>
      <c r="C108" s="54"/>
      <c r="D108" s="54"/>
      <c r="E108" s="54"/>
      <c r="F108" s="55"/>
    </row>
    <row r="109" spans="1:6" ht="16" thickBot="1">
      <c r="A109" s="3" t="s">
        <v>45</v>
      </c>
      <c r="B109" s="3" t="s">
        <v>46</v>
      </c>
      <c r="C109" s="3" t="s">
        <v>47</v>
      </c>
      <c r="D109" s="4" t="s">
        <v>186</v>
      </c>
      <c r="E109" s="3" t="s">
        <v>49</v>
      </c>
      <c r="F109" s="4" t="s">
        <v>48</v>
      </c>
    </row>
    <row r="110" spans="1:6">
      <c r="A110" s="43" t="s">
        <v>158</v>
      </c>
      <c r="B110" s="6">
        <v>0.46208531453291996</v>
      </c>
      <c r="C110" s="45">
        <f>(B110+B111)/2</f>
        <v>0.47702711580156637</v>
      </c>
      <c r="D110" s="47">
        <f>(STDEV(B110:B111)/C110)*100</f>
        <v>4.4297058386075694</v>
      </c>
      <c r="E110" s="45">
        <f>$H$28+$H$29*C110+$H$30*POWER(C110,2)</f>
        <v>3.1458042736472103</v>
      </c>
      <c r="F110" s="56">
        <f>E110*10</f>
        <v>31.458042736472102</v>
      </c>
    </row>
    <row r="111" spans="1:6" ht="16" thickBot="1">
      <c r="A111" s="44"/>
      <c r="B111" s="8">
        <v>0.49196891707021279</v>
      </c>
      <c r="C111" s="46"/>
      <c r="D111" s="48"/>
      <c r="E111" s="46"/>
      <c r="F111" s="57"/>
    </row>
    <row r="112" spans="1:6">
      <c r="A112" s="43" t="s">
        <v>160</v>
      </c>
      <c r="B112" s="6">
        <v>0.45893695277155167</v>
      </c>
      <c r="C112" s="45">
        <f>(B112+B113)/2</f>
        <v>0.45532043233578989</v>
      </c>
      <c r="D112" s="47">
        <f t="shared" ref="D112" si="98">(STDEV(B112:B113)/C112)*100</f>
        <v>1.1232819539013978</v>
      </c>
      <c r="E112" s="45">
        <f t="shared" ref="E112" si="99">$H$28+$H$29*C112+$H$30*POWER(C112,2)</f>
        <v>3.4549607943651881</v>
      </c>
      <c r="F112" s="56">
        <f t="shared" ref="F112" si="100">E112*10</f>
        <v>34.549607943651878</v>
      </c>
    </row>
    <row r="113" spans="1:6" ht="16" thickBot="1">
      <c r="A113" s="44"/>
      <c r="B113" s="8">
        <v>0.45170391190002812</v>
      </c>
      <c r="C113" s="46"/>
      <c r="D113" s="48"/>
      <c r="E113" s="46"/>
      <c r="F113" s="57"/>
    </row>
    <row r="114" spans="1:6">
      <c r="A114" s="43" t="s">
        <v>161</v>
      </c>
      <c r="B114" s="6">
        <v>0.39270118485460459</v>
      </c>
      <c r="C114" s="45">
        <f>(B114+B115)/2</f>
        <v>0.40161808177018088</v>
      </c>
      <c r="D114" s="47">
        <f t="shared" ref="D114" si="101">(STDEV(B114:B115)/C114)*100</f>
        <v>3.1398976103637914</v>
      </c>
      <c r="E114" s="45">
        <f t="shared" ref="E114" si="102">$H$28+$H$29*C114+$H$30*POWER(C114,2)</f>
        <v>4.2874230293759128</v>
      </c>
      <c r="F114" s="56">
        <f t="shared" ref="F114" si="103">E114*10</f>
        <v>42.874230293759126</v>
      </c>
    </row>
    <row r="115" spans="1:6" ht="16" thickBot="1">
      <c r="A115" s="44"/>
      <c r="B115" s="8">
        <v>0.41053497868575717</v>
      </c>
      <c r="C115" s="46"/>
      <c r="D115" s="48"/>
      <c r="E115" s="46"/>
      <c r="F115" s="57"/>
    </row>
    <row r="116" spans="1:6">
      <c r="A116" s="43" t="s">
        <v>163</v>
      </c>
      <c r="B116" s="6">
        <v>0.35309032225789561</v>
      </c>
      <c r="C116" s="45">
        <f>(B116+B117)/2</f>
        <v>0.39112330583362953</v>
      </c>
      <c r="D116" s="47">
        <f t="shared" ref="D116" si="104">(STDEV(B116:B117)/C116)*100</f>
        <v>13.751868116290462</v>
      </c>
      <c r="E116" s="45">
        <f t="shared" ref="E116" si="105">$H$28+$H$29*C116+$H$30*POWER(C116,2)</f>
        <v>4.4613548666253307</v>
      </c>
      <c r="F116" s="56">
        <f t="shared" ref="F116" si="106">E116*10</f>
        <v>44.613548666253308</v>
      </c>
    </row>
    <row r="117" spans="1:6" ht="16" thickBot="1">
      <c r="A117" s="44"/>
      <c r="B117" s="8">
        <v>0.42915628940936351</v>
      </c>
      <c r="C117" s="46"/>
      <c r="D117" s="48"/>
      <c r="E117" s="46"/>
      <c r="F117" s="57"/>
    </row>
    <row r="118" spans="1:6">
      <c r="A118" s="43" t="s">
        <v>164</v>
      </c>
      <c r="B118" s="6">
        <v>0.36920574211033547</v>
      </c>
      <c r="C118" s="45">
        <f>(B118+B119)/2</f>
        <v>0.40369837533353836</v>
      </c>
      <c r="D118" s="47">
        <f t="shared" ref="D118" si="107">(STDEV(B118:B119)/C118)*100</f>
        <v>12.08326629155048</v>
      </c>
      <c r="E118" s="45">
        <f t="shared" ref="E118" si="108">$H$28+$H$29*C118+$H$30*POWER(C118,2)</f>
        <v>4.2533826828905257</v>
      </c>
      <c r="F118" s="56">
        <f t="shared" ref="F118" si="109">E118*10</f>
        <v>42.533826828905255</v>
      </c>
    </row>
    <row r="119" spans="1:6" ht="16" thickBot="1">
      <c r="A119" s="44"/>
      <c r="B119" s="8">
        <v>0.43819100855674131</v>
      </c>
      <c r="C119" s="46"/>
      <c r="D119" s="48"/>
      <c r="E119" s="46"/>
      <c r="F119" s="57"/>
    </row>
    <row r="120" spans="1:6">
      <c r="A120" s="43" t="s">
        <v>166</v>
      </c>
      <c r="B120" s="6">
        <v>0.44754314287064123</v>
      </c>
      <c r="C120" s="45">
        <f>(B120+B121)/2</f>
        <v>0.46509230659864781</v>
      </c>
      <c r="D120" s="47">
        <f t="shared" ref="D120" si="110">(STDEV(B120:B121)/C120)*100</f>
        <v>5.3362020829705648</v>
      </c>
      <c r="E120" s="45">
        <f t="shared" ref="E120" si="111">$H$28+$H$29*C120+$H$30*POWER(C120,2)</f>
        <v>3.3138382267153057</v>
      </c>
      <c r="F120" s="56">
        <f t="shared" ref="F120" si="112">E120*10</f>
        <v>33.138382267153055</v>
      </c>
    </row>
    <row r="121" spans="1:6" ht="16" thickBot="1">
      <c r="A121" s="44"/>
      <c r="B121" s="8">
        <v>0.48264147032665439</v>
      </c>
      <c r="C121" s="46"/>
      <c r="D121" s="48"/>
      <c r="E121" s="46"/>
      <c r="F121" s="57"/>
    </row>
    <row r="122" spans="1:6">
      <c r="A122" s="43" t="s">
        <v>167</v>
      </c>
      <c r="B122" s="6">
        <v>0.42201711492497984</v>
      </c>
      <c r="C122" s="45">
        <f>(B122+B123)/2</f>
        <v>0.42264544772298573</v>
      </c>
      <c r="D122" s="47">
        <f t="shared" ref="D122" si="113">(STDEV(B122:B123)/C122)*100</f>
        <v>0.2102463824965129</v>
      </c>
      <c r="E122" s="45">
        <f t="shared" ref="E122" si="114">$H$28+$H$29*C122+$H$30*POWER(C122,2)</f>
        <v>3.9499985622329215</v>
      </c>
      <c r="F122" s="56">
        <f t="shared" ref="F122" si="115">E122*10</f>
        <v>39.499985622329213</v>
      </c>
    </row>
    <row r="123" spans="1:6" ht="16" thickBot="1">
      <c r="A123" s="44"/>
      <c r="B123" s="8">
        <v>0.42327378052099163</v>
      </c>
      <c r="C123" s="46"/>
      <c r="D123" s="48"/>
      <c r="E123" s="46"/>
      <c r="F123" s="57"/>
    </row>
    <row r="126" spans="1:6">
      <c r="A126" s="28"/>
    </row>
  </sheetData>
  <mergeCells count="226">
    <mergeCell ref="A1:E1"/>
    <mergeCell ref="A3:A4"/>
    <mergeCell ref="A5:A6"/>
    <mergeCell ref="A7:A8"/>
    <mergeCell ref="A9:A10"/>
    <mergeCell ref="A11:A12"/>
    <mergeCell ref="D9:D10"/>
    <mergeCell ref="D7:D8"/>
    <mergeCell ref="D5:D6"/>
    <mergeCell ref="D3:D4"/>
    <mergeCell ref="G27:H27"/>
    <mergeCell ref="D17:D18"/>
    <mergeCell ref="D15:D16"/>
    <mergeCell ref="D13:D14"/>
    <mergeCell ref="D11:D12"/>
    <mergeCell ref="A13:A14"/>
    <mergeCell ref="A15:A16"/>
    <mergeCell ref="A17:A18"/>
    <mergeCell ref="E3:E4"/>
    <mergeCell ref="E5:E6"/>
    <mergeCell ref="E7:E8"/>
    <mergeCell ref="E9:E10"/>
    <mergeCell ref="E11:E12"/>
    <mergeCell ref="E13:E14"/>
    <mergeCell ref="E15:E16"/>
    <mergeCell ref="C5:C6"/>
    <mergeCell ref="C3:C4"/>
    <mergeCell ref="C15:C16"/>
    <mergeCell ref="C13:C14"/>
    <mergeCell ref="C11:C12"/>
    <mergeCell ref="C9:C10"/>
    <mergeCell ref="C7:C8"/>
    <mergeCell ref="A42:F42"/>
    <mergeCell ref="A104:A105"/>
    <mergeCell ref="A102:A103"/>
    <mergeCell ref="A100:A101"/>
    <mergeCell ref="A98:A99"/>
    <mergeCell ref="A96:A97"/>
    <mergeCell ref="A94:A95"/>
    <mergeCell ref="A92:A93"/>
    <mergeCell ref="C17:C18"/>
    <mergeCell ref="E17:E18"/>
    <mergeCell ref="A78:A79"/>
    <mergeCell ref="A76:A77"/>
    <mergeCell ref="A74:A75"/>
    <mergeCell ref="A72:A73"/>
    <mergeCell ref="A70:A71"/>
    <mergeCell ref="A68:A69"/>
    <mergeCell ref="A90:A91"/>
    <mergeCell ref="A88:A89"/>
    <mergeCell ref="A86:A87"/>
    <mergeCell ref="A84:A85"/>
    <mergeCell ref="A82:A83"/>
    <mergeCell ref="A80:A81"/>
    <mergeCell ref="A54:A55"/>
    <mergeCell ref="A52:A53"/>
    <mergeCell ref="A50:A51"/>
    <mergeCell ref="A48:A49"/>
    <mergeCell ref="A46:A47"/>
    <mergeCell ref="A44:A45"/>
    <mergeCell ref="A66:A67"/>
    <mergeCell ref="A64:A65"/>
    <mergeCell ref="A62:A63"/>
    <mergeCell ref="A60:A61"/>
    <mergeCell ref="A58:A59"/>
    <mergeCell ref="A56:A57"/>
    <mergeCell ref="D46:D47"/>
    <mergeCell ref="C46:C47"/>
    <mergeCell ref="D44:D45"/>
    <mergeCell ref="C44:C45"/>
    <mergeCell ref="D96:D97"/>
    <mergeCell ref="C96:C97"/>
    <mergeCell ref="D94:D95"/>
    <mergeCell ref="C94:C95"/>
    <mergeCell ref="D92:D93"/>
    <mergeCell ref="C92:C93"/>
    <mergeCell ref="D52:D53"/>
    <mergeCell ref="C52:C53"/>
    <mergeCell ref="D50:D51"/>
    <mergeCell ref="C50:C51"/>
    <mergeCell ref="D48:D49"/>
    <mergeCell ref="C48:C49"/>
    <mergeCell ref="D58:D59"/>
    <mergeCell ref="C58:C59"/>
    <mergeCell ref="D56:D57"/>
    <mergeCell ref="C56:C57"/>
    <mergeCell ref="D54:D55"/>
    <mergeCell ref="C54:C55"/>
    <mergeCell ref="D84:D85"/>
    <mergeCell ref="C84:C85"/>
    <mergeCell ref="D82:D83"/>
    <mergeCell ref="C82:C83"/>
    <mergeCell ref="D80:D81"/>
    <mergeCell ref="C80:C81"/>
    <mergeCell ref="D90:D91"/>
    <mergeCell ref="C90:C91"/>
    <mergeCell ref="D88:D89"/>
    <mergeCell ref="C88:C89"/>
    <mergeCell ref="D86:D87"/>
    <mergeCell ref="C86:C87"/>
    <mergeCell ref="D70:D71"/>
    <mergeCell ref="C70:C71"/>
    <mergeCell ref="D68:D69"/>
    <mergeCell ref="C68:C69"/>
    <mergeCell ref="D78:D79"/>
    <mergeCell ref="C78:C79"/>
    <mergeCell ref="D76:D77"/>
    <mergeCell ref="C76:C77"/>
    <mergeCell ref="D74:D75"/>
    <mergeCell ref="C74:C75"/>
    <mergeCell ref="E44:E45"/>
    <mergeCell ref="F44:F45"/>
    <mergeCell ref="E46:E47"/>
    <mergeCell ref="F46:F47"/>
    <mergeCell ref="E48:E49"/>
    <mergeCell ref="F48:F49"/>
    <mergeCell ref="D60:D61"/>
    <mergeCell ref="C60:C61"/>
    <mergeCell ref="D104:D105"/>
    <mergeCell ref="C104:C105"/>
    <mergeCell ref="D102:D103"/>
    <mergeCell ref="C102:C103"/>
    <mergeCell ref="D100:D101"/>
    <mergeCell ref="C100:C101"/>
    <mergeCell ref="D98:D99"/>
    <mergeCell ref="C98:C99"/>
    <mergeCell ref="D66:D67"/>
    <mergeCell ref="C66:C67"/>
    <mergeCell ref="D64:D65"/>
    <mergeCell ref="C64:C65"/>
    <mergeCell ref="D62:D63"/>
    <mergeCell ref="C62:C63"/>
    <mergeCell ref="D72:D73"/>
    <mergeCell ref="C72:C73"/>
    <mergeCell ref="E56:E57"/>
    <mergeCell ref="F56:F57"/>
    <mergeCell ref="E58:E59"/>
    <mergeCell ref="F58:F59"/>
    <mergeCell ref="E60:E61"/>
    <mergeCell ref="F60:F61"/>
    <mergeCell ref="E50:E51"/>
    <mergeCell ref="F50:F51"/>
    <mergeCell ref="E52:E53"/>
    <mergeCell ref="F52:F53"/>
    <mergeCell ref="E54:E55"/>
    <mergeCell ref="F54:F55"/>
    <mergeCell ref="E68:E69"/>
    <mergeCell ref="F68:F69"/>
    <mergeCell ref="E70:E71"/>
    <mergeCell ref="F70:F71"/>
    <mergeCell ref="E72:E73"/>
    <mergeCell ref="F72:F73"/>
    <mergeCell ref="E62:E63"/>
    <mergeCell ref="F62:F63"/>
    <mergeCell ref="E64:E65"/>
    <mergeCell ref="F64:F65"/>
    <mergeCell ref="E66:E67"/>
    <mergeCell ref="F66:F67"/>
    <mergeCell ref="E80:E81"/>
    <mergeCell ref="F80:F81"/>
    <mergeCell ref="E82:E83"/>
    <mergeCell ref="F82:F83"/>
    <mergeCell ref="E84:E85"/>
    <mergeCell ref="F84:F85"/>
    <mergeCell ref="E74:E75"/>
    <mergeCell ref="F74:F75"/>
    <mergeCell ref="E76:E77"/>
    <mergeCell ref="F76:F77"/>
    <mergeCell ref="E78:E79"/>
    <mergeCell ref="F78:F79"/>
    <mergeCell ref="E92:E93"/>
    <mergeCell ref="F92:F93"/>
    <mergeCell ref="E94:E95"/>
    <mergeCell ref="F94:F95"/>
    <mergeCell ref="E96:E97"/>
    <mergeCell ref="F96:F97"/>
    <mergeCell ref="E86:E87"/>
    <mergeCell ref="F86:F87"/>
    <mergeCell ref="E88:E89"/>
    <mergeCell ref="F88:F89"/>
    <mergeCell ref="E90:E91"/>
    <mergeCell ref="F90:F91"/>
    <mergeCell ref="A122:A123"/>
    <mergeCell ref="A120:A121"/>
    <mergeCell ref="A118:A119"/>
    <mergeCell ref="A116:A117"/>
    <mergeCell ref="A114:A115"/>
    <mergeCell ref="A112:A113"/>
    <mergeCell ref="A110:A111"/>
    <mergeCell ref="E98:E99"/>
    <mergeCell ref="F98:F99"/>
    <mergeCell ref="E100:E101"/>
    <mergeCell ref="F100:F101"/>
    <mergeCell ref="E102:E103"/>
    <mergeCell ref="F102:F103"/>
    <mergeCell ref="E110:E111"/>
    <mergeCell ref="F110:F111"/>
    <mergeCell ref="E112:E113"/>
    <mergeCell ref="F112:F113"/>
    <mergeCell ref="E114:E115"/>
    <mergeCell ref="F114:F115"/>
    <mergeCell ref="E104:E105"/>
    <mergeCell ref="F104:F105"/>
    <mergeCell ref="A108:F108"/>
    <mergeCell ref="E122:E123"/>
    <mergeCell ref="F122:F123"/>
    <mergeCell ref="D122:D123"/>
    <mergeCell ref="C122:C123"/>
    <mergeCell ref="D120:D121"/>
    <mergeCell ref="C120:C121"/>
    <mergeCell ref="E116:E117"/>
    <mergeCell ref="F116:F117"/>
    <mergeCell ref="E118:E119"/>
    <mergeCell ref="F118:F119"/>
    <mergeCell ref="E120:E121"/>
    <mergeCell ref="F120:F121"/>
    <mergeCell ref="D112:D113"/>
    <mergeCell ref="C112:C113"/>
    <mergeCell ref="D110:D111"/>
    <mergeCell ref="C110:C111"/>
    <mergeCell ref="D118:D119"/>
    <mergeCell ref="C118:C119"/>
    <mergeCell ref="D116:D117"/>
    <mergeCell ref="C116:C117"/>
    <mergeCell ref="D114:D115"/>
    <mergeCell ref="C114:C115"/>
  </mergeCells>
  <phoneticPr fontId="9" type="noConversion"/>
  <pageMargins left="0.7" right="0.7" top="0.75" bottom="0.75" header="0.3" footer="0.3"/>
  <pageSetup paperSize="9" scale="63" orientation="portrait" horizontalDpi="4294967292" verticalDpi="4294967292"/>
  <colBreaks count="1" manualBreakCount="1">
    <brk id="8" max="1048575" man="1"/>
  </colBreaks>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0"/>
  <sheetViews>
    <sheetView zoomScale="107" zoomScaleNormal="107" zoomScalePageLayoutView="107" workbookViewId="0">
      <selection activeCell="A2" sqref="A2"/>
    </sheetView>
  </sheetViews>
  <sheetFormatPr baseColWidth="10" defaultRowHeight="15" x14ac:dyDescent="0"/>
  <cols>
    <col min="1" max="1" width="10.83203125" bestFit="1" customWidth="1"/>
    <col min="2" max="2" width="5.83203125" bestFit="1" customWidth="1"/>
    <col min="3" max="3" width="13.1640625" bestFit="1" customWidth="1"/>
    <col min="4" max="4" width="10.83203125" customWidth="1"/>
    <col min="5" max="5" width="24.5" bestFit="1" customWidth="1"/>
    <col min="6" max="6" width="21.1640625" bestFit="1" customWidth="1"/>
  </cols>
  <sheetData>
    <row r="1" spans="1:12" ht="16" thickBot="1">
      <c r="A1" s="40" t="s">
        <v>146</v>
      </c>
      <c r="B1" s="41"/>
      <c r="C1" s="41"/>
      <c r="D1" s="41"/>
      <c r="E1" s="42"/>
      <c r="F1" s="1"/>
      <c r="G1" s="1"/>
      <c r="H1" s="1"/>
      <c r="I1" s="1"/>
      <c r="J1" s="1"/>
      <c r="K1" s="1"/>
      <c r="L1" s="1"/>
    </row>
    <row r="2" spans="1:12" ht="16" thickBot="1">
      <c r="A2" s="3" t="s">
        <v>45</v>
      </c>
      <c r="B2" s="37" t="s">
        <v>46</v>
      </c>
      <c r="C2" s="3" t="s">
        <v>47</v>
      </c>
      <c r="D2" s="4" t="s">
        <v>186</v>
      </c>
      <c r="E2" s="3" t="s">
        <v>49</v>
      </c>
      <c r="F2" s="1"/>
      <c r="G2" s="1"/>
      <c r="H2" s="1"/>
      <c r="I2" s="1"/>
      <c r="J2" s="1"/>
      <c r="K2" s="1"/>
      <c r="L2" s="1"/>
    </row>
    <row r="3" spans="1:12">
      <c r="A3" s="43" t="s">
        <v>0</v>
      </c>
      <c r="B3" s="34">
        <v>0.16027755148762288</v>
      </c>
      <c r="C3" s="73">
        <f>(B3+B4)/2</f>
        <v>0.17227341150853986</v>
      </c>
      <c r="D3" s="47">
        <f>(STDEV(B3:B4)/C3)*100</f>
        <v>9.8475486062276385</v>
      </c>
      <c r="E3" s="49">
        <v>10</v>
      </c>
      <c r="F3" s="1"/>
      <c r="G3" s="13"/>
      <c r="H3" s="14"/>
      <c r="I3" s="14"/>
      <c r="J3" s="13"/>
      <c r="K3" s="13"/>
      <c r="L3" s="13"/>
    </row>
    <row r="4" spans="1:12" ht="16" thickBot="1">
      <c r="A4" s="44"/>
      <c r="B4" s="33">
        <v>0.18426927152945688</v>
      </c>
      <c r="C4" s="74"/>
      <c r="D4" s="48"/>
      <c r="E4" s="50"/>
      <c r="F4" s="1"/>
      <c r="G4" s="13"/>
      <c r="H4" s="16"/>
      <c r="I4" s="16"/>
      <c r="J4" s="13"/>
      <c r="K4" s="13"/>
      <c r="L4" s="13"/>
    </row>
    <row r="5" spans="1:12">
      <c r="A5" s="43" t="s">
        <v>1</v>
      </c>
      <c r="B5" s="36">
        <v>0.32406848211973177</v>
      </c>
      <c r="C5" s="73">
        <f t="shared" ref="C5" si="0">(B5+B6)/2</f>
        <v>0.26557702104137026</v>
      </c>
      <c r="D5" s="47">
        <f t="shared" ref="D5" si="1">(STDEV(B5:B6)/C5)*100</f>
        <v>31.147053768311967</v>
      </c>
      <c r="E5" s="49">
        <v>5</v>
      </c>
      <c r="F5" s="1"/>
      <c r="G5" s="27"/>
      <c r="H5" s="13"/>
      <c r="I5" s="13"/>
      <c r="J5" s="13"/>
      <c r="K5" s="13"/>
      <c r="L5" s="13"/>
    </row>
    <row r="6" spans="1:12" ht="16" thickBot="1">
      <c r="A6" s="44"/>
      <c r="B6" s="35">
        <v>0.20708555996300873</v>
      </c>
      <c r="C6" s="74"/>
      <c r="D6" s="48"/>
      <c r="E6" s="50"/>
      <c r="F6" s="1"/>
      <c r="G6" s="27"/>
      <c r="H6" s="13"/>
      <c r="I6" s="13"/>
      <c r="J6" s="13"/>
      <c r="K6" s="13"/>
      <c r="L6" s="13"/>
    </row>
    <row r="7" spans="1:12">
      <c r="A7" s="43" t="s">
        <v>2</v>
      </c>
      <c r="B7" s="34">
        <v>0.50583311315216584</v>
      </c>
      <c r="C7" s="73">
        <f t="shared" ref="C7" si="2">(B7+B8)/2</f>
        <v>0.46716905206451875</v>
      </c>
      <c r="D7" s="47">
        <f t="shared" ref="D7" si="3">(STDEV(B7:B8)/C7)*100</f>
        <v>11.704379672611717</v>
      </c>
      <c r="E7" s="49">
        <v>2.5</v>
      </c>
      <c r="F7" s="1"/>
      <c r="G7" s="27"/>
      <c r="H7" s="13"/>
      <c r="I7" s="13"/>
      <c r="J7" s="13"/>
      <c r="K7" s="13"/>
      <c r="L7" s="13"/>
    </row>
    <row r="8" spans="1:12" ht="16" thickBot="1">
      <c r="A8" s="44"/>
      <c r="B8" s="33">
        <v>0.42850499097687161</v>
      </c>
      <c r="C8" s="74"/>
      <c r="D8" s="48"/>
      <c r="E8" s="50"/>
      <c r="F8" s="1"/>
      <c r="G8" s="27"/>
      <c r="H8" s="13"/>
      <c r="I8" s="13"/>
      <c r="J8" s="13"/>
      <c r="K8" s="13"/>
      <c r="L8" s="13"/>
    </row>
    <row r="9" spans="1:12">
      <c r="A9" s="43" t="s">
        <v>3</v>
      </c>
      <c r="B9" s="34">
        <v>0.74126738612112975</v>
      </c>
      <c r="C9" s="73">
        <f t="shared" ref="C9" si="4">(B9+B10)/2</f>
        <v>0.74997765825398977</v>
      </c>
      <c r="D9" s="47">
        <f t="shared" ref="D9" si="5">(STDEV(B9:B10)/C9)*100</f>
        <v>1.6424735919372349</v>
      </c>
      <c r="E9" s="49">
        <v>1.25</v>
      </c>
      <c r="F9" s="1"/>
      <c r="G9" s="27"/>
      <c r="H9" s="13"/>
      <c r="I9" s="13"/>
      <c r="J9" s="13"/>
      <c r="K9" s="13"/>
      <c r="L9" s="13"/>
    </row>
    <row r="10" spans="1:12" ht="16" thickBot="1">
      <c r="A10" s="44"/>
      <c r="B10" s="33">
        <v>0.75868793038684978</v>
      </c>
      <c r="C10" s="74"/>
      <c r="D10" s="48"/>
      <c r="E10" s="50"/>
      <c r="F10" s="1"/>
      <c r="G10" s="27"/>
      <c r="H10" s="13"/>
      <c r="I10" s="13"/>
      <c r="J10" s="13"/>
      <c r="K10" s="13"/>
      <c r="L10" s="13"/>
    </row>
    <row r="11" spans="1:12">
      <c r="A11" s="43" t="s">
        <v>4</v>
      </c>
      <c r="B11" s="34">
        <v>0.98732212576550016</v>
      </c>
      <c r="C11" s="73">
        <f t="shared" ref="C11" si="6">(B11+B12)/2</f>
        <v>0.90724399854509574</v>
      </c>
      <c r="D11" s="47">
        <f t="shared" ref="D11" si="7">(STDEV(B11:B12)/C11)*100</f>
        <v>12.482592747501636</v>
      </c>
      <c r="E11" s="49">
        <v>0.625</v>
      </c>
      <c r="F11" s="1"/>
      <c r="G11" s="27"/>
      <c r="H11" s="13"/>
      <c r="I11" s="13"/>
      <c r="J11" s="13"/>
      <c r="K11" s="13"/>
      <c r="L11" s="13"/>
    </row>
    <row r="12" spans="1:12" ht="16" thickBot="1">
      <c r="A12" s="44"/>
      <c r="B12" s="33">
        <v>0.82716587132469144</v>
      </c>
      <c r="C12" s="74"/>
      <c r="D12" s="48"/>
      <c r="E12" s="50"/>
      <c r="F12" s="1"/>
      <c r="G12" s="27"/>
      <c r="H12" s="13"/>
      <c r="I12" s="13"/>
      <c r="J12" s="13"/>
      <c r="K12" s="13"/>
      <c r="L12" s="13"/>
    </row>
    <row r="13" spans="1:12">
      <c r="A13" s="43" t="s">
        <v>5</v>
      </c>
      <c r="B13" s="34">
        <v>1.087713707964032</v>
      </c>
      <c r="C13" s="73">
        <f t="shared" ref="C13" si="8">(B13+B14)/2</f>
        <v>1.0642702846003846</v>
      </c>
      <c r="D13" s="47">
        <f t="shared" ref="D13" si="9">(STDEV(B13:B14)/C13)*100</f>
        <v>3.1151867856362241</v>
      </c>
      <c r="E13" s="49">
        <v>0.313</v>
      </c>
      <c r="F13" s="1"/>
      <c r="G13" s="27"/>
      <c r="H13" s="13"/>
      <c r="I13" s="13"/>
      <c r="J13" s="13"/>
      <c r="K13" s="13"/>
      <c r="L13" s="13"/>
    </row>
    <row r="14" spans="1:12" ht="16" thickBot="1">
      <c r="A14" s="44"/>
      <c r="B14" s="33">
        <v>1.0408268612367375</v>
      </c>
      <c r="C14" s="74"/>
      <c r="D14" s="48"/>
      <c r="E14" s="50"/>
      <c r="F14" s="1"/>
      <c r="G14" s="27"/>
      <c r="H14" s="13"/>
      <c r="I14" s="13"/>
      <c r="J14" s="13"/>
      <c r="K14" s="13"/>
      <c r="L14" s="13"/>
    </row>
    <row r="15" spans="1:12">
      <c r="A15" s="43" t="s">
        <v>6</v>
      </c>
      <c r="B15" s="34">
        <v>1.2281774348108656</v>
      </c>
      <c r="C15" s="73">
        <f t="shared" ref="C15" si="10">(B15+B16)/2</f>
        <v>1.1807971909427921</v>
      </c>
      <c r="D15" s="47">
        <f t="shared" ref="D15" si="11">(STDEV(B15:B16)/C15)*100</f>
        <v>5.6746225330426388</v>
      </c>
      <c r="E15" s="49">
        <v>0.156</v>
      </c>
      <c r="F15" s="1"/>
      <c r="G15" s="27"/>
      <c r="H15" s="13"/>
      <c r="I15" s="13"/>
      <c r="J15" s="13"/>
      <c r="K15" s="13"/>
      <c r="L15" s="13"/>
    </row>
    <row r="16" spans="1:12" ht="16" thickBot="1">
      <c r="A16" s="44"/>
      <c r="B16" s="33">
        <v>1.1334169470747186</v>
      </c>
      <c r="C16" s="74"/>
      <c r="D16" s="48"/>
      <c r="E16" s="50"/>
      <c r="F16" s="1"/>
      <c r="G16" s="28"/>
      <c r="H16" s="1"/>
      <c r="I16" s="1"/>
      <c r="J16" s="1"/>
      <c r="K16" s="1"/>
      <c r="L16" s="1"/>
    </row>
    <row r="17" spans="1:12">
      <c r="A17" s="71" t="s">
        <v>8</v>
      </c>
      <c r="B17" s="34">
        <v>1.0710779225479672</v>
      </c>
      <c r="C17" s="73">
        <f t="shared" ref="C17" si="12">(B17+B18)/2</f>
        <v>1.0170650347730412</v>
      </c>
      <c r="D17" s="47">
        <f t="shared" ref="D17" si="13">(STDEV(B17:B18)/C17)*100</f>
        <v>7.510410428304791</v>
      </c>
      <c r="E17" s="69">
        <v>0</v>
      </c>
      <c r="F17" s="13"/>
      <c r="G17" s="27"/>
      <c r="H17" s="13"/>
      <c r="I17" s="13"/>
      <c r="J17" s="13"/>
      <c r="K17" s="13"/>
      <c r="L17" s="13"/>
    </row>
    <row r="18" spans="1:12" ht="16" thickBot="1">
      <c r="A18" s="72"/>
      <c r="B18" s="33">
        <v>0.96305214699811525</v>
      </c>
      <c r="C18" s="74"/>
      <c r="D18" s="48"/>
      <c r="E18" s="70"/>
      <c r="F18" s="13"/>
      <c r="G18" s="27"/>
      <c r="H18" s="13"/>
      <c r="I18" s="13"/>
      <c r="J18" s="13"/>
      <c r="K18" s="13"/>
      <c r="L18" s="13"/>
    </row>
    <row r="19" spans="1:12">
      <c r="A19" s="1"/>
      <c r="B19" s="1"/>
      <c r="C19" s="1"/>
      <c r="D19" s="1"/>
      <c r="E19" s="1"/>
      <c r="F19" s="1"/>
      <c r="G19" s="28"/>
      <c r="H19" s="1"/>
      <c r="I19" s="1"/>
      <c r="J19" s="1"/>
      <c r="K19" s="1"/>
      <c r="L19" s="1"/>
    </row>
    <row r="20" spans="1:12">
      <c r="A20" s="1"/>
      <c r="B20" s="1"/>
      <c r="C20" s="1"/>
      <c r="D20" s="1"/>
      <c r="E20" s="1"/>
      <c r="F20" s="1"/>
      <c r="G20" s="28"/>
      <c r="H20" s="1"/>
      <c r="I20" s="1"/>
      <c r="J20" s="1"/>
      <c r="K20" s="1"/>
      <c r="L20" s="1"/>
    </row>
    <row r="21" spans="1:12">
      <c r="A21" s="1"/>
      <c r="B21" s="1"/>
      <c r="C21" s="1"/>
      <c r="D21" s="1"/>
      <c r="E21" s="1"/>
      <c r="F21" s="1"/>
      <c r="G21" s="1"/>
      <c r="H21" s="1"/>
      <c r="I21" s="1"/>
      <c r="J21" s="1"/>
      <c r="K21" s="1"/>
      <c r="L21" s="1"/>
    </row>
    <row r="22" spans="1:12">
      <c r="A22" s="1"/>
      <c r="B22" s="1"/>
      <c r="C22" s="1"/>
      <c r="D22" s="1"/>
      <c r="E22" s="1"/>
      <c r="F22" s="1"/>
      <c r="G22" s="1"/>
      <c r="H22" s="1"/>
      <c r="I22" s="1"/>
      <c r="J22" s="1"/>
      <c r="K22" s="1"/>
      <c r="L22" s="1"/>
    </row>
    <row r="23" spans="1:12">
      <c r="A23" s="1"/>
      <c r="B23" s="1"/>
      <c r="C23" s="1"/>
      <c r="D23" s="1"/>
      <c r="E23" s="1"/>
      <c r="F23" s="1"/>
      <c r="G23" s="1"/>
      <c r="H23" s="1"/>
      <c r="I23" s="1"/>
      <c r="J23" s="1"/>
      <c r="K23" s="1"/>
      <c r="L23" s="1"/>
    </row>
    <row r="24" spans="1:12">
      <c r="A24" s="1"/>
      <c r="B24" s="1"/>
      <c r="C24" s="1"/>
      <c r="D24" s="1"/>
      <c r="E24" s="1"/>
      <c r="F24" s="1"/>
      <c r="G24" s="1"/>
      <c r="H24" s="1"/>
      <c r="I24" s="1"/>
      <c r="J24" s="1"/>
      <c r="K24" s="1"/>
      <c r="L24" s="1"/>
    </row>
    <row r="25" spans="1:12">
      <c r="A25" s="1"/>
      <c r="B25" s="1"/>
      <c r="C25" s="1"/>
      <c r="D25" s="1"/>
      <c r="E25" s="1"/>
      <c r="F25" s="1"/>
      <c r="I25" s="1"/>
      <c r="J25" s="1"/>
      <c r="K25" s="1"/>
      <c r="L25" s="1"/>
    </row>
    <row r="26" spans="1:12">
      <c r="A26" s="1"/>
      <c r="B26" s="1"/>
      <c r="C26" s="1"/>
      <c r="D26" s="1"/>
      <c r="E26" s="1"/>
      <c r="F26" s="1"/>
      <c r="I26" s="1"/>
      <c r="J26" s="1"/>
      <c r="K26" s="1"/>
      <c r="L26" s="1"/>
    </row>
    <row r="27" spans="1:12">
      <c r="A27" s="1"/>
      <c r="B27" s="1"/>
      <c r="C27" s="1"/>
      <c r="D27" s="1"/>
      <c r="E27" s="1"/>
      <c r="F27" s="1"/>
      <c r="I27" s="1"/>
      <c r="J27" s="1"/>
      <c r="K27" s="1"/>
      <c r="L27" s="1"/>
    </row>
    <row r="28" spans="1:12">
      <c r="A28" s="1"/>
      <c r="B28" s="1"/>
      <c r="C28" s="1"/>
      <c r="D28" s="1"/>
      <c r="E28" s="1"/>
      <c r="F28" s="1"/>
      <c r="I28" s="1"/>
      <c r="J28" s="1"/>
      <c r="K28" s="1"/>
      <c r="L28" s="1"/>
    </row>
    <row r="29" spans="1:12">
      <c r="A29" s="1"/>
      <c r="B29" s="1"/>
      <c r="C29" s="1"/>
      <c r="D29" s="1"/>
      <c r="E29" s="1"/>
      <c r="F29" s="1"/>
      <c r="G29" s="66" t="s">
        <v>7</v>
      </c>
      <c r="H29" s="66"/>
      <c r="K29" s="1"/>
      <c r="L29" s="1"/>
    </row>
    <row r="30" spans="1:12">
      <c r="A30" s="1"/>
      <c r="B30" s="1"/>
      <c r="C30" s="1"/>
      <c r="D30" s="1"/>
      <c r="E30" s="1"/>
      <c r="F30" s="1"/>
      <c r="G30" s="11" t="s">
        <v>9</v>
      </c>
      <c r="H30" s="32">
        <v>12.632</v>
      </c>
      <c r="K30" s="1"/>
      <c r="L30" s="1"/>
    </row>
    <row r="31" spans="1:12">
      <c r="A31" s="1"/>
      <c r="B31" s="1"/>
      <c r="C31" s="1"/>
      <c r="D31" s="1"/>
      <c r="E31" s="1"/>
      <c r="F31" s="1"/>
      <c r="G31" s="11" t="s">
        <v>10</v>
      </c>
      <c r="H31" s="32">
        <v>-26.492999999999999</v>
      </c>
      <c r="K31" s="1"/>
      <c r="L31" s="1"/>
    </row>
    <row r="32" spans="1:12">
      <c r="A32" s="1"/>
      <c r="B32" s="1"/>
      <c r="C32" s="1"/>
      <c r="D32" s="1"/>
      <c r="E32" s="1"/>
      <c r="F32" s="1"/>
      <c r="G32" s="11" t="s">
        <v>12</v>
      </c>
      <c r="H32" s="32">
        <v>13.882999999999999</v>
      </c>
      <c r="K32" s="1"/>
      <c r="L32" s="1"/>
    </row>
    <row r="33" spans="1:12">
      <c r="A33" s="1"/>
      <c r="B33" s="1"/>
      <c r="C33" s="1"/>
      <c r="D33" s="1"/>
      <c r="E33" s="1"/>
      <c r="F33" s="1"/>
      <c r="G33" s="19" t="s">
        <v>50</v>
      </c>
      <c r="H33" s="32">
        <v>0.92200000000000004</v>
      </c>
      <c r="K33" s="1"/>
      <c r="L33" s="1"/>
    </row>
    <row r="34" spans="1:12">
      <c r="A34" s="1"/>
      <c r="B34" s="1"/>
      <c r="C34" s="1"/>
      <c r="D34" s="1"/>
      <c r="E34" s="1"/>
      <c r="F34" s="1"/>
      <c r="G34" s="1"/>
      <c r="H34" s="1"/>
      <c r="I34" s="1"/>
      <c r="J34" s="1"/>
      <c r="K34" s="1"/>
      <c r="L34" s="1"/>
    </row>
    <row r="35" spans="1:12">
      <c r="A35" s="1"/>
      <c r="B35" s="1"/>
      <c r="C35" s="1"/>
      <c r="D35" s="1"/>
      <c r="E35" s="1"/>
      <c r="F35" s="1"/>
      <c r="G35" s="1"/>
      <c r="H35" s="1"/>
      <c r="I35" s="1"/>
      <c r="J35" s="1"/>
      <c r="K35" s="1"/>
      <c r="L35" s="1"/>
    </row>
    <row r="36" spans="1:12">
      <c r="A36" s="1"/>
      <c r="B36" s="1"/>
      <c r="C36" s="1"/>
      <c r="D36" s="1"/>
      <c r="E36" s="1"/>
      <c r="F36" s="1"/>
      <c r="G36" s="1"/>
      <c r="H36" s="1"/>
      <c r="I36" s="1"/>
      <c r="J36" s="1"/>
      <c r="K36" s="1"/>
      <c r="L36" s="1"/>
    </row>
    <row r="37" spans="1:12">
      <c r="A37" s="1"/>
      <c r="B37" s="1"/>
      <c r="C37" s="1"/>
      <c r="D37" s="1"/>
      <c r="E37" s="1"/>
      <c r="F37" s="1"/>
      <c r="G37" s="1"/>
      <c r="H37" s="1"/>
      <c r="I37" s="1"/>
      <c r="J37" s="1"/>
      <c r="K37" s="1"/>
      <c r="L37" s="1"/>
    </row>
    <row r="38" spans="1:12">
      <c r="A38" s="1"/>
      <c r="B38" s="1"/>
      <c r="C38" s="1"/>
      <c r="D38" s="1"/>
      <c r="E38" s="1"/>
      <c r="F38" s="1"/>
      <c r="G38" s="1"/>
      <c r="H38" s="1"/>
      <c r="I38" s="1"/>
      <c r="J38" s="1"/>
      <c r="K38" s="1"/>
      <c r="L38" s="1"/>
    </row>
    <row r="39" spans="1:12">
      <c r="A39" s="1"/>
      <c r="B39" s="1"/>
      <c r="C39" s="1"/>
      <c r="D39" s="1"/>
      <c r="E39" s="1"/>
      <c r="F39" s="1"/>
      <c r="G39" s="1"/>
      <c r="H39" s="1"/>
      <c r="I39" s="1"/>
      <c r="J39" s="1"/>
      <c r="K39" s="1"/>
      <c r="L39" s="1"/>
    </row>
    <row r="40" spans="1:12">
      <c r="A40" s="1"/>
      <c r="B40" s="1"/>
      <c r="C40" s="1"/>
      <c r="D40" s="1"/>
      <c r="E40" s="1"/>
      <c r="F40" s="1"/>
      <c r="G40" s="1"/>
      <c r="H40" s="1"/>
      <c r="I40" s="1"/>
      <c r="J40" s="1"/>
      <c r="K40" s="1"/>
      <c r="L40" s="1"/>
    </row>
    <row r="41" spans="1:12" ht="16" thickBot="1">
      <c r="A41" s="1"/>
      <c r="B41" s="1"/>
      <c r="C41" s="1"/>
      <c r="D41" s="1"/>
      <c r="E41" s="1"/>
      <c r="F41" s="1"/>
      <c r="G41" s="1"/>
      <c r="H41" s="1"/>
      <c r="I41" s="1"/>
      <c r="J41" s="1"/>
      <c r="K41" s="1"/>
      <c r="L41" s="1"/>
    </row>
    <row r="42" spans="1:12" ht="16" thickBot="1">
      <c r="A42" s="53" t="s">
        <v>44</v>
      </c>
      <c r="B42" s="54"/>
      <c r="C42" s="54"/>
      <c r="D42" s="54"/>
      <c r="E42" s="54"/>
      <c r="F42" s="55"/>
      <c r="G42" s="1"/>
      <c r="H42" s="1"/>
      <c r="I42" s="1"/>
      <c r="J42" s="13"/>
      <c r="K42" s="13"/>
      <c r="L42" s="13"/>
    </row>
    <row r="43" spans="1:12" ht="16" thickBot="1">
      <c r="A43" s="3" t="s">
        <v>45</v>
      </c>
      <c r="B43" s="3" t="s">
        <v>46</v>
      </c>
      <c r="C43" s="3" t="s">
        <v>47</v>
      </c>
      <c r="D43" s="4" t="s">
        <v>186</v>
      </c>
      <c r="E43" s="3" t="s">
        <v>49</v>
      </c>
      <c r="F43" s="4" t="s">
        <v>48</v>
      </c>
      <c r="G43" s="1"/>
      <c r="H43" s="1"/>
      <c r="I43" s="1"/>
      <c r="J43" s="13"/>
      <c r="K43" s="13"/>
      <c r="L43" s="13"/>
    </row>
    <row r="44" spans="1:12">
      <c r="A44" s="43" t="s">
        <v>189</v>
      </c>
      <c r="B44" s="38">
        <v>0.5078289562114211</v>
      </c>
      <c r="C44" s="73">
        <f>(B44+B45)/2</f>
        <v>0.50431246816176989</v>
      </c>
      <c r="D44" s="47">
        <f>(STDEV(B44:B45)/C44)*100</f>
        <v>0.98610790049798114</v>
      </c>
      <c r="E44" s="45">
        <f>$H$30+($H$31*C44)+($H$32*C44^2)</f>
        <v>2.8021279639294763</v>
      </c>
      <c r="F44" s="56">
        <f>E44*10</f>
        <v>28.021279639294761</v>
      </c>
      <c r="G44" s="14"/>
      <c r="H44" s="14"/>
      <c r="I44" s="14"/>
      <c r="J44" s="14"/>
      <c r="K44" s="14"/>
      <c r="L44" s="14"/>
    </row>
    <row r="45" spans="1:12" ht="16" thickBot="1">
      <c r="A45" s="44"/>
      <c r="B45" s="33">
        <v>0.50079598011211879</v>
      </c>
      <c r="C45" s="74"/>
      <c r="D45" s="48"/>
      <c r="E45" s="46"/>
      <c r="F45" s="57"/>
      <c r="G45" s="27"/>
      <c r="H45" s="13"/>
      <c r="I45" s="13"/>
      <c r="J45" s="13"/>
      <c r="K45" s="13"/>
      <c r="L45" s="27"/>
    </row>
    <row r="46" spans="1:12">
      <c r="A46" s="43" t="s">
        <v>190</v>
      </c>
      <c r="B46" s="38">
        <v>0.33599111716387037</v>
      </c>
      <c r="C46" s="73">
        <f t="shared" ref="C46" si="14">(B46+B47)/2</f>
        <v>0.34197179139163864</v>
      </c>
      <c r="D46" s="47">
        <f t="shared" ref="D46" si="15">(STDEV(B46:B47)/C46)*100</f>
        <v>2.4732889723523321</v>
      </c>
      <c r="E46" s="45">
        <f>$H$30+($H$31*C46)+($H$32*C46^2)</f>
        <v>5.1956846855532168</v>
      </c>
      <c r="F46" s="56">
        <f t="shared" ref="F46" si="16">E46*10</f>
        <v>51.95684685553217</v>
      </c>
      <c r="G46" s="27"/>
      <c r="H46" s="13"/>
      <c r="I46" s="13"/>
      <c r="J46" s="13"/>
      <c r="K46" s="13"/>
      <c r="L46" s="27"/>
    </row>
    <row r="47" spans="1:12" ht="16" thickBot="1">
      <c r="A47" s="44"/>
      <c r="B47" s="33">
        <v>0.3479524656194069</v>
      </c>
      <c r="C47" s="74"/>
      <c r="D47" s="48"/>
      <c r="E47" s="46"/>
      <c r="F47" s="57"/>
      <c r="G47" s="27"/>
      <c r="H47" s="13"/>
      <c r="I47" s="13"/>
      <c r="J47" s="13"/>
      <c r="K47" s="13"/>
      <c r="L47" s="27"/>
    </row>
    <row r="48" spans="1:12">
      <c r="A48" s="43" t="s">
        <v>191</v>
      </c>
      <c r="B48" s="38">
        <v>0.34824185176801392</v>
      </c>
      <c r="C48" s="73">
        <f t="shared" ref="C48" si="17">(B48+B49)/2</f>
        <v>0.33469221812527344</v>
      </c>
      <c r="D48" s="47">
        <f t="shared" ref="D48" si="18">(STDEV(B48:B49)/C48)*100</f>
        <v>5.7252827000531248</v>
      </c>
      <c r="E48" s="45">
        <f>$H$30+($H$31*C48)+($H$32*C48^2)</f>
        <v>5.3201571883755374</v>
      </c>
      <c r="F48" s="56">
        <f t="shared" ref="F48" si="19">E48*10</f>
        <v>53.201571883755378</v>
      </c>
      <c r="G48" s="27"/>
      <c r="H48" s="13"/>
      <c r="I48" s="13"/>
      <c r="J48" s="13"/>
      <c r="K48" s="1"/>
      <c r="L48" s="1"/>
    </row>
    <row r="49" spans="1:12" ht="16" thickBot="1">
      <c r="A49" s="44"/>
      <c r="B49" s="33">
        <v>0.32114258448253297</v>
      </c>
      <c r="C49" s="74"/>
      <c r="D49" s="48"/>
      <c r="E49" s="46"/>
      <c r="F49" s="57"/>
      <c r="G49" s="27"/>
      <c r="H49" s="13"/>
      <c r="I49" s="13"/>
      <c r="J49" s="13"/>
      <c r="K49" s="1"/>
      <c r="L49" s="1"/>
    </row>
    <row r="50" spans="1:12">
      <c r="A50" s="43" t="s">
        <v>192</v>
      </c>
      <c r="B50" s="38">
        <v>0.41583044876930469</v>
      </c>
      <c r="C50" s="73">
        <f t="shared" ref="C50" si="20">(B50+B51)/2</f>
        <v>0.40377799025754235</v>
      </c>
      <c r="D50" s="47">
        <f t="shared" ref="D50" si="21">(STDEV(B50:B51)/C50)*100</f>
        <v>4.221317332428554</v>
      </c>
      <c r="E50" s="45">
        <f>$H$30+($H$31*C50)+($H$32*C50^2)</f>
        <v>4.1981477300830896</v>
      </c>
      <c r="F50" s="56">
        <f t="shared" ref="F50" si="22">E50*10</f>
        <v>41.981477300830896</v>
      </c>
      <c r="G50" s="27"/>
      <c r="H50" s="13"/>
      <c r="I50" s="13"/>
      <c r="J50" s="13"/>
      <c r="K50" s="1"/>
      <c r="L50" s="1"/>
    </row>
    <row r="51" spans="1:12" ht="16" thickBot="1">
      <c r="A51" s="44"/>
      <c r="B51" s="33">
        <v>0.39172553174578006</v>
      </c>
      <c r="C51" s="74"/>
      <c r="D51" s="48"/>
      <c r="E51" s="46"/>
      <c r="F51" s="57"/>
      <c r="G51" s="27"/>
      <c r="H51" s="13"/>
      <c r="I51" s="13"/>
      <c r="J51" s="13"/>
      <c r="K51" s="1"/>
      <c r="L51" s="1"/>
    </row>
    <row r="52" spans="1:12">
      <c r="A52" s="43" t="s">
        <v>193</v>
      </c>
      <c r="B52" s="38">
        <v>0.456152680304445</v>
      </c>
      <c r="C52" s="73">
        <f t="shared" ref="C52" si="23">(B52+B53)/2</f>
        <v>0.45696435848876527</v>
      </c>
      <c r="D52" s="47">
        <f t="shared" ref="D52" si="24">(STDEV(B52:B53)/C52)*100</f>
        <v>0.25119821168204021</v>
      </c>
      <c r="E52" s="45">
        <f>$H$30+($H$31*C52)+($H$32*C52^2)</f>
        <v>3.4246416778471258</v>
      </c>
      <c r="F52" s="56">
        <f t="shared" ref="F52" si="25">E52*10</f>
        <v>34.246416778471257</v>
      </c>
      <c r="G52" s="1"/>
      <c r="H52" s="1"/>
      <c r="I52" s="1"/>
      <c r="J52" s="1"/>
      <c r="K52" s="1"/>
      <c r="L52" s="1"/>
    </row>
    <row r="53" spans="1:12" ht="16" thickBot="1">
      <c r="A53" s="44"/>
      <c r="B53" s="33">
        <v>0.45777603667308553</v>
      </c>
      <c r="C53" s="74"/>
      <c r="D53" s="48"/>
      <c r="E53" s="46"/>
      <c r="F53" s="57"/>
      <c r="G53" s="1"/>
      <c r="H53" s="1"/>
      <c r="I53" s="1"/>
      <c r="J53" s="1"/>
      <c r="K53" s="1"/>
      <c r="L53" s="1"/>
    </row>
    <row r="54" spans="1:12">
      <c r="A54" s="43" t="s">
        <v>194</v>
      </c>
      <c r="B54" s="38">
        <v>0.40151683484639555</v>
      </c>
      <c r="C54" s="73">
        <f t="shared" ref="C54" si="26">(B54+B55)/2</f>
        <v>0.38157392312208832</v>
      </c>
      <c r="D54" s="47">
        <f t="shared" ref="D54" si="27">(STDEV(B54:B55)/C54)*100</f>
        <v>7.3913688867833605</v>
      </c>
      <c r="E54" s="45">
        <f>$H$30+($H$31*C54)+($H$32*C54^2)</f>
        <v>4.5443082349410595</v>
      </c>
      <c r="F54" s="56">
        <f t="shared" ref="F54" si="28">E54*10</f>
        <v>45.443082349410595</v>
      </c>
      <c r="G54" s="1"/>
      <c r="H54" s="1"/>
      <c r="I54" s="1"/>
      <c r="J54" s="1"/>
      <c r="K54" s="1"/>
      <c r="L54" s="1"/>
    </row>
    <row r="55" spans="1:12" ht="16" thickBot="1">
      <c r="A55" s="44"/>
      <c r="B55" s="33">
        <v>0.36163101139778109</v>
      </c>
      <c r="C55" s="74"/>
      <c r="D55" s="48"/>
      <c r="E55" s="46"/>
      <c r="F55" s="57"/>
      <c r="G55" s="1"/>
      <c r="H55" s="1"/>
      <c r="I55" s="1"/>
      <c r="J55" s="1"/>
      <c r="K55" s="1"/>
      <c r="L55" s="1"/>
    </row>
    <row r="56" spans="1:12">
      <c r="A56" s="43" t="s">
        <v>195</v>
      </c>
      <c r="B56" s="38">
        <v>0.29166661785746084</v>
      </c>
      <c r="C56" s="73">
        <f t="shared" ref="C56" si="29">(B56+B57)/2</f>
        <v>0.3141290389886045</v>
      </c>
      <c r="D56" s="47">
        <f t="shared" ref="D56" si="30">(STDEV(B56:B57)/C56)*100</f>
        <v>10.112615092726829</v>
      </c>
      <c r="E56" s="45">
        <f>$H$30+($H$31*C56)+($H$32*C56^2)</f>
        <v>5.6797128987606591</v>
      </c>
      <c r="F56" s="56">
        <f t="shared" ref="F56" si="31">E56*10</f>
        <v>56.797128987606591</v>
      </c>
      <c r="G56" s="1"/>
      <c r="H56" s="1"/>
      <c r="I56" s="1"/>
      <c r="J56" s="1"/>
      <c r="K56" s="1"/>
      <c r="L56" s="1"/>
    </row>
    <row r="57" spans="1:12" ht="16" thickBot="1">
      <c r="A57" s="44"/>
      <c r="B57" s="33">
        <v>0.33659146011974816</v>
      </c>
      <c r="C57" s="74"/>
      <c r="D57" s="48"/>
      <c r="E57" s="46"/>
      <c r="F57" s="57"/>
      <c r="G57" s="1"/>
      <c r="H57" s="1"/>
      <c r="I57" s="1"/>
      <c r="J57" s="1"/>
      <c r="K57" s="1"/>
      <c r="L57" s="1"/>
    </row>
    <row r="58" spans="1:12">
      <c r="A58" s="43" t="s">
        <v>196</v>
      </c>
      <c r="B58" s="38">
        <v>0.3498674047593382</v>
      </c>
      <c r="C58" s="73">
        <f t="shared" ref="C58" si="32">(B58+B59)/2</f>
        <v>0.37425691425487628</v>
      </c>
      <c r="D58" s="47">
        <f t="shared" ref="D58" si="33">(STDEV(B58:B59)/C58)*100</f>
        <v>9.2161223465674187</v>
      </c>
      <c r="E58" s="45">
        <f>$H$30+($H$31*C58)+($H$32*C58^2)</f>
        <v>4.6613789169612012</v>
      </c>
      <c r="F58" s="56">
        <f t="shared" ref="F58" si="34">E58*10</f>
        <v>46.613789169612012</v>
      </c>
      <c r="G58" s="1"/>
      <c r="H58" s="1"/>
      <c r="I58" s="1"/>
      <c r="J58" s="1"/>
      <c r="K58" s="1"/>
      <c r="L58" s="1"/>
    </row>
    <row r="59" spans="1:12" ht="16" thickBot="1">
      <c r="A59" s="44"/>
      <c r="B59" s="33">
        <v>0.39864642375041431</v>
      </c>
      <c r="C59" s="74"/>
      <c r="D59" s="48"/>
      <c r="E59" s="46"/>
      <c r="F59" s="57"/>
      <c r="G59" s="1"/>
      <c r="H59" s="1"/>
      <c r="I59" s="1"/>
      <c r="J59" s="1"/>
      <c r="K59" s="1"/>
      <c r="L59" s="1"/>
    </row>
    <row r="60" spans="1:12">
      <c r="A60" s="1"/>
      <c r="B60" s="1"/>
      <c r="C60" s="1"/>
      <c r="D60" s="1"/>
      <c r="E60" s="1"/>
      <c r="F60" s="1"/>
      <c r="G60" s="1"/>
      <c r="H60" s="1"/>
      <c r="I60" s="1"/>
      <c r="J60" s="1"/>
      <c r="K60" s="1"/>
      <c r="L60" s="1"/>
    </row>
  </sheetData>
  <mergeCells count="75">
    <mergeCell ref="A56:A57"/>
    <mergeCell ref="C56:C57"/>
    <mergeCell ref="D56:D57"/>
    <mergeCell ref="E56:E57"/>
    <mergeCell ref="F56:F57"/>
    <mergeCell ref="A58:A59"/>
    <mergeCell ref="C58:C59"/>
    <mergeCell ref="D58:D59"/>
    <mergeCell ref="E58:E59"/>
    <mergeCell ref="F58:F59"/>
    <mergeCell ref="A54:A55"/>
    <mergeCell ref="C54:C55"/>
    <mergeCell ref="D54:D55"/>
    <mergeCell ref="E54:E55"/>
    <mergeCell ref="F54:F55"/>
    <mergeCell ref="A52:A53"/>
    <mergeCell ref="C52:C53"/>
    <mergeCell ref="D52:D53"/>
    <mergeCell ref="E52:E53"/>
    <mergeCell ref="F52:F53"/>
    <mergeCell ref="A50:A51"/>
    <mergeCell ref="C50:C51"/>
    <mergeCell ref="D50:D51"/>
    <mergeCell ref="E50:E51"/>
    <mergeCell ref="F50:F51"/>
    <mergeCell ref="A48:A49"/>
    <mergeCell ref="C48:C49"/>
    <mergeCell ref="D48:D49"/>
    <mergeCell ref="E48:E49"/>
    <mergeCell ref="F48:F49"/>
    <mergeCell ref="A46:A47"/>
    <mergeCell ref="C46:C47"/>
    <mergeCell ref="D46:D47"/>
    <mergeCell ref="E46:E47"/>
    <mergeCell ref="F46:F47"/>
    <mergeCell ref="G29:H29"/>
    <mergeCell ref="A42:F42"/>
    <mergeCell ref="A44:A45"/>
    <mergeCell ref="C44:C45"/>
    <mergeCell ref="D44:D45"/>
    <mergeCell ref="E44:E45"/>
    <mergeCell ref="F44:F45"/>
    <mergeCell ref="A15:A16"/>
    <mergeCell ref="C15:C16"/>
    <mergeCell ref="D15:D16"/>
    <mergeCell ref="E15:E16"/>
    <mergeCell ref="A17:A18"/>
    <mergeCell ref="C17:C18"/>
    <mergeCell ref="D17:D18"/>
    <mergeCell ref="E17:E18"/>
    <mergeCell ref="A11:A12"/>
    <mergeCell ref="C11:C12"/>
    <mergeCell ref="D11:D12"/>
    <mergeCell ref="E11:E12"/>
    <mergeCell ref="A13:A14"/>
    <mergeCell ref="C13:C14"/>
    <mergeCell ref="D13:D14"/>
    <mergeCell ref="E13:E14"/>
    <mergeCell ref="A7:A8"/>
    <mergeCell ref="C7:C8"/>
    <mergeCell ref="D7:D8"/>
    <mergeCell ref="E7:E8"/>
    <mergeCell ref="A9:A10"/>
    <mergeCell ref="C9:C10"/>
    <mergeCell ref="D9:D10"/>
    <mergeCell ref="E9:E10"/>
    <mergeCell ref="A5:A6"/>
    <mergeCell ref="C5:C6"/>
    <mergeCell ref="D5:D6"/>
    <mergeCell ref="E5:E6"/>
    <mergeCell ref="A1:E1"/>
    <mergeCell ref="A3:A4"/>
    <mergeCell ref="C3:C4"/>
    <mergeCell ref="D3:D4"/>
    <mergeCell ref="E3:E4"/>
  </mergeCells>
  <pageMargins left="0.75" right="0.75" top="1" bottom="1" header="0.5" footer="0.5"/>
  <pageSetup paperSize="9" orientation="portrait" horizontalDpi="4294967292" verticalDpi="4294967292"/>
  <ignoredErrors>
    <ignoredError sqref="D3 D5 D7 D9 D11 D13 D15 D17" formulaRange="1"/>
  </ignoredErrors>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6</vt:i4>
      </vt:variant>
    </vt:vector>
  </HeadingPairs>
  <TitlesOfParts>
    <vt:vector size="6" baseType="lpstr">
      <vt:lpstr>Plate 1</vt:lpstr>
      <vt:lpstr>Plate 2</vt:lpstr>
      <vt:lpstr>Plate 3</vt:lpstr>
      <vt:lpstr>Plate 4</vt:lpstr>
      <vt:lpstr>Plate 5</vt:lpstr>
      <vt:lpstr>Plate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ger</cp:lastModifiedBy>
  <cp:lastPrinted>2021-11-30T14:18:32Z</cp:lastPrinted>
  <dcterms:created xsi:type="dcterms:W3CDTF">2021-09-07T09:49:43Z</dcterms:created>
  <dcterms:modified xsi:type="dcterms:W3CDTF">2022-11-03T15:41:40Z</dcterms:modified>
</cp:coreProperties>
</file>